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8" firstSheet="0" activeTab="6"/>
  </bookViews>
  <sheets>
    <sheet name="Aglaonema modestum" sheetId="1" state="visible" r:id="rId2"/>
    <sheet name="Aglaonema ‘Red Valentine’" sheetId="2" state="visible" r:id="rId3"/>
    <sheet name="Aglaonema ‘Hong Yan’" sheetId="3" state="visible" r:id="rId4"/>
    <sheet name="Aglaonema ‘Hong Jian’" sheetId="4" state="visible" r:id="rId5"/>
    <sheet name="Aglaonema ‘Lady Valentine’" sheetId="5" state="visible" r:id="rId6"/>
    <sheet name="Aglaonema ‘Red Vein’" sheetId="6" state="visible" r:id="rId7"/>
    <sheet name="RSCU of six genome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9" uniqueCount="172">
  <si>
    <t xml:space="preserve">Codon</t>
  </si>
  <si>
    <t xml:space="preserve">AA</t>
  </si>
  <si>
    <t xml:space="preserve">Number</t>
  </si>
  <si>
    <t xml:space="preserve">Frequency</t>
  </si>
  <si>
    <t xml:space="preserve">RSCU</t>
  </si>
  <si>
    <t xml:space="preserve">GCA</t>
  </si>
  <si>
    <t xml:space="preserve">A</t>
  </si>
  <si>
    <t xml:space="preserve">trnA-UGC </t>
  </si>
  <si>
    <t xml:space="preserve">GCC</t>
  </si>
  <si>
    <t xml:space="preserve">GCG</t>
  </si>
  <si>
    <t xml:space="preserve">GCT</t>
  </si>
  <si>
    <t xml:space="preserve">TGC</t>
  </si>
  <si>
    <t xml:space="preserve">C</t>
  </si>
  <si>
    <t xml:space="preserve">trnC-GCA </t>
  </si>
  <si>
    <t xml:space="preserve">TGT</t>
  </si>
  <si>
    <t xml:space="preserve">GAC</t>
  </si>
  <si>
    <t xml:space="preserve">D</t>
  </si>
  <si>
    <t xml:space="preserve">trnD-GUC </t>
  </si>
  <si>
    <t xml:space="preserve">GAT</t>
  </si>
  <si>
    <t xml:space="preserve">GAA</t>
  </si>
  <si>
    <t xml:space="preserve">E</t>
  </si>
  <si>
    <t xml:space="preserve">trnE-UUC </t>
  </si>
  <si>
    <t xml:space="preserve">GAG</t>
  </si>
  <si>
    <t xml:space="preserve">TTC</t>
  </si>
  <si>
    <t xml:space="preserve">F</t>
  </si>
  <si>
    <t xml:space="preserve">trnF-GAA </t>
  </si>
  <si>
    <t xml:space="preserve">TTT</t>
  </si>
  <si>
    <t xml:space="preserve">GGA</t>
  </si>
  <si>
    <t xml:space="preserve">G</t>
  </si>
  <si>
    <t xml:space="preserve">GGC</t>
  </si>
  <si>
    <t xml:space="preserve">trnG-GCC </t>
  </si>
  <si>
    <t xml:space="preserve">GGG</t>
  </si>
  <si>
    <t xml:space="preserve">GGT</t>
  </si>
  <si>
    <t xml:space="preserve">CAC</t>
  </si>
  <si>
    <t xml:space="preserve">H</t>
  </si>
  <si>
    <t xml:space="preserve">trnH-GUG </t>
  </si>
  <si>
    <t xml:space="preserve">CAT</t>
  </si>
  <si>
    <t xml:space="preserve">ATA</t>
  </si>
  <si>
    <t xml:space="preserve">I</t>
  </si>
  <si>
    <t xml:space="preserve">ATC</t>
  </si>
  <si>
    <t xml:space="preserve">trnI-GAU </t>
  </si>
  <si>
    <t xml:space="preserve">ATT</t>
  </si>
  <si>
    <t xml:space="preserve">AAA</t>
  </si>
  <si>
    <t xml:space="preserve">K</t>
  </si>
  <si>
    <t xml:space="preserve">trnK-UUU </t>
  </si>
  <si>
    <t xml:space="preserve">AAG</t>
  </si>
  <si>
    <t xml:space="preserve">CTA</t>
  </si>
  <si>
    <t xml:space="preserve">L</t>
  </si>
  <si>
    <t xml:space="preserve">trnL-UAG </t>
  </si>
  <si>
    <t xml:space="preserve">CTC</t>
  </si>
  <si>
    <t xml:space="preserve">CTG</t>
  </si>
  <si>
    <t xml:space="preserve">CTT</t>
  </si>
  <si>
    <t xml:space="preserve">TTA</t>
  </si>
  <si>
    <t xml:space="preserve">trnL-UAA </t>
  </si>
  <si>
    <t xml:space="preserve">TTG</t>
  </si>
  <si>
    <t xml:space="preserve">trnL-CAA </t>
  </si>
  <si>
    <t xml:space="preserve">ATG</t>
  </si>
  <si>
    <t xml:space="preserve">M</t>
  </si>
  <si>
    <t xml:space="preserve">trnM-CAU trnfM-CAU </t>
  </si>
  <si>
    <t xml:space="preserve">AAC</t>
  </si>
  <si>
    <t xml:space="preserve">N</t>
  </si>
  <si>
    <t xml:space="preserve">trnN-GUU </t>
  </si>
  <si>
    <t xml:space="preserve">AAT</t>
  </si>
  <si>
    <t xml:space="preserve">CCA</t>
  </si>
  <si>
    <t xml:space="preserve">P</t>
  </si>
  <si>
    <t xml:space="preserve">trnP-UGG </t>
  </si>
  <si>
    <t xml:space="preserve">CCC</t>
  </si>
  <si>
    <t xml:space="preserve">CCG</t>
  </si>
  <si>
    <t xml:space="preserve">CCT</t>
  </si>
  <si>
    <t xml:space="preserve">CAA</t>
  </si>
  <si>
    <t xml:space="preserve">Q</t>
  </si>
  <si>
    <t xml:space="preserve">trnQ-UUG </t>
  </si>
  <si>
    <t xml:space="preserve">CAG</t>
  </si>
  <si>
    <t xml:space="preserve">AGA</t>
  </si>
  <si>
    <t xml:space="preserve">R</t>
  </si>
  <si>
    <t xml:space="preserve">trnR-UCU </t>
  </si>
  <si>
    <t xml:space="preserve">AGG</t>
  </si>
  <si>
    <t xml:space="preserve">CGA</t>
  </si>
  <si>
    <t xml:space="preserve">CGC</t>
  </si>
  <si>
    <t xml:space="preserve">CGG</t>
  </si>
  <si>
    <t xml:space="preserve">CGT</t>
  </si>
  <si>
    <t xml:space="preserve">trnR-ACG </t>
  </si>
  <si>
    <t xml:space="preserve">AGC</t>
  </si>
  <si>
    <t xml:space="preserve">S</t>
  </si>
  <si>
    <t xml:space="preserve">trnS-GCU </t>
  </si>
  <si>
    <t xml:space="preserve">AGT</t>
  </si>
  <si>
    <t xml:space="preserve">TCA</t>
  </si>
  <si>
    <t xml:space="preserve">trnS-UGA </t>
  </si>
  <si>
    <t xml:space="preserve">TCC</t>
  </si>
  <si>
    <t xml:space="preserve">trnS-GGA </t>
  </si>
  <si>
    <t xml:space="preserve">TCG</t>
  </si>
  <si>
    <t xml:space="preserve">trnS-CGA </t>
  </si>
  <si>
    <t xml:space="preserve">TCT</t>
  </si>
  <si>
    <t xml:space="preserve">TAA</t>
  </si>
  <si>
    <t xml:space="preserve">STOP</t>
  </si>
  <si>
    <t xml:space="preserve">TAG</t>
  </si>
  <si>
    <t xml:space="preserve">TGA</t>
  </si>
  <si>
    <t xml:space="preserve">ACA</t>
  </si>
  <si>
    <t xml:space="preserve">T</t>
  </si>
  <si>
    <t xml:space="preserve">trnT-UGU </t>
  </si>
  <si>
    <t xml:space="preserve">ACC</t>
  </si>
  <si>
    <t xml:space="preserve">trnT-GGU </t>
  </si>
  <si>
    <t xml:space="preserve">ACG</t>
  </si>
  <si>
    <t xml:space="preserve">ACT</t>
  </si>
  <si>
    <t xml:space="preserve">GTA</t>
  </si>
  <si>
    <t xml:space="preserve">V</t>
  </si>
  <si>
    <t xml:space="preserve">trnV-UAC </t>
  </si>
  <si>
    <t xml:space="preserve">GTC</t>
  </si>
  <si>
    <t xml:space="preserve">trnV-GAC </t>
  </si>
  <si>
    <t xml:space="preserve">GTG</t>
  </si>
  <si>
    <t xml:space="preserve">GTT</t>
  </si>
  <si>
    <t xml:space="preserve">TGG</t>
  </si>
  <si>
    <t xml:space="preserve">W</t>
  </si>
  <si>
    <t xml:space="preserve">trnW-CCA </t>
  </si>
  <si>
    <t xml:space="preserve">TAC</t>
  </si>
  <si>
    <t xml:space="preserve">Y</t>
  </si>
  <si>
    <t xml:space="preserve">trnY-GUA </t>
  </si>
  <si>
    <t xml:space="preserve">TAT</t>
  </si>
  <si>
    <t xml:space="preserve">trnA-UGC</t>
  </si>
  <si>
    <t xml:space="preserve">trnC-GCA</t>
  </si>
  <si>
    <t xml:space="preserve">trnD-GUC</t>
  </si>
  <si>
    <t xml:space="preserve">trnE-UUC</t>
  </si>
  <si>
    <t xml:space="preserve">trnF-GAA</t>
  </si>
  <si>
    <t xml:space="preserve">trnG-UCC</t>
  </si>
  <si>
    <t xml:space="preserve">trnG-GCC</t>
  </si>
  <si>
    <t xml:space="preserve">trnH-GUG</t>
  </si>
  <si>
    <t xml:space="preserve">trnI-GAU</t>
  </si>
  <si>
    <t xml:space="preserve">trnK-UUU</t>
  </si>
  <si>
    <t xml:space="preserve">trnL-UAG</t>
  </si>
  <si>
    <t xml:space="preserve">trnL-UAA</t>
  </si>
  <si>
    <t xml:space="preserve">trnL-CAA</t>
  </si>
  <si>
    <t xml:space="preserve">trnN-GUU</t>
  </si>
  <si>
    <t xml:space="preserve">trnP-UGG</t>
  </si>
  <si>
    <t xml:space="preserve">trnQ-UUG</t>
  </si>
  <si>
    <t xml:space="preserve">trnR-UCU</t>
  </si>
  <si>
    <t xml:space="preserve">trnR-ACG</t>
  </si>
  <si>
    <t xml:space="preserve">trnS-GCU</t>
  </si>
  <si>
    <t xml:space="preserve">trnS-UGA</t>
  </si>
  <si>
    <t xml:space="preserve">trnT-UGU</t>
  </si>
  <si>
    <t xml:space="preserve">trnV-UAC</t>
  </si>
  <si>
    <t xml:space="preserve">trnV-GAC</t>
  </si>
  <si>
    <t xml:space="preserve">trnW-CCA</t>
  </si>
  <si>
    <t xml:space="preserve">trnY-GUA</t>
  </si>
  <si>
    <t xml:space="preserve">Ala(A)</t>
  </si>
  <si>
    <t xml:space="preserve">Cys(C)</t>
  </si>
  <si>
    <t xml:space="preserve">Asp(D)</t>
  </si>
  <si>
    <t xml:space="preserve">Glu(E)</t>
  </si>
  <si>
    <t xml:space="preserve">Phe(F)</t>
  </si>
  <si>
    <t xml:space="preserve">Gly(G)</t>
  </si>
  <si>
    <t xml:space="preserve">His(H)</t>
  </si>
  <si>
    <t xml:space="preserve">Ile(I)</t>
  </si>
  <si>
    <t xml:space="preserve">Lys(K)</t>
  </si>
  <si>
    <t xml:space="preserve">Leu(L)</t>
  </si>
  <si>
    <t xml:space="preserve">Met(M)</t>
  </si>
  <si>
    <t xml:space="preserve">Asn(N)</t>
  </si>
  <si>
    <t xml:space="preserve">Pro(P)</t>
  </si>
  <si>
    <t xml:space="preserve">Glu(Q)</t>
  </si>
  <si>
    <t xml:space="preserve">Arg(R)</t>
  </si>
  <si>
    <t xml:space="preserve">trnS-GGA</t>
  </si>
  <si>
    <t xml:space="preserve">Ser(S)</t>
  </si>
  <si>
    <t xml:space="preserve">Stop</t>
  </si>
  <si>
    <t xml:space="preserve">trnT-GGU</t>
  </si>
  <si>
    <t xml:space="preserve">Thr(T)</t>
  </si>
  <si>
    <t xml:space="preserve">Val(V)</t>
  </si>
  <si>
    <t xml:space="preserve">Trp(W)</t>
  </si>
  <si>
    <t xml:space="preserve">Tyr(Y)</t>
  </si>
  <si>
    <t xml:space="preserve">Aglaonema modestum</t>
  </si>
  <si>
    <r>
      <rPr>
        <i val="true"/>
        <sz val="12"/>
        <color rgb="FF000000"/>
        <rFont val="Times New Roman"/>
        <family val="1"/>
      </rPr>
      <t xml:space="preserve">Aglaonema</t>
    </r>
    <r>
      <rPr>
        <sz val="12"/>
        <color rgb="FF000000"/>
        <rFont val="Times New Roman"/>
        <family val="1"/>
      </rPr>
      <t xml:space="preserve"> ‘Red Valentine’</t>
    </r>
  </si>
  <si>
    <r>
      <rPr>
        <i val="true"/>
        <sz val="10.5"/>
        <rFont val="Times New Roman"/>
        <family val="1"/>
      </rPr>
      <t xml:space="preserve">Aglaonema </t>
    </r>
    <r>
      <rPr>
        <sz val="10.5"/>
        <rFont val="Times New Roman"/>
        <family val="1"/>
      </rPr>
      <t xml:space="preserve">‘Hong Yan’</t>
    </r>
  </si>
  <si>
    <r>
      <rPr>
        <i val="true"/>
        <sz val="10.5"/>
        <rFont val="Times New Roman"/>
        <family val="1"/>
      </rPr>
      <t xml:space="preserve">Aglaonema </t>
    </r>
    <r>
      <rPr>
        <sz val="10.5"/>
        <rFont val="Times New Roman"/>
        <family val="1"/>
      </rPr>
      <t xml:space="preserve">‘Hong Jian’</t>
    </r>
  </si>
  <si>
    <r>
      <rPr>
        <i val="true"/>
        <sz val="10.5"/>
        <rFont val="Times New Roman"/>
        <family val="1"/>
      </rPr>
      <t xml:space="preserve">Aglaonema </t>
    </r>
    <r>
      <rPr>
        <sz val="10.5"/>
        <rFont val="Times New Roman"/>
        <family val="1"/>
      </rPr>
      <t xml:space="preserve">‘Lady Valentine’</t>
    </r>
  </si>
  <si>
    <r>
      <rPr>
        <i val="true"/>
        <sz val="10.5"/>
        <rFont val="Times New Roman"/>
        <family val="1"/>
      </rPr>
      <t xml:space="preserve">Aglaonema </t>
    </r>
    <r>
      <rPr>
        <sz val="10.5"/>
        <rFont val="Times New Roman"/>
        <family val="1"/>
      </rPr>
      <t xml:space="preserve">‘Red Vein’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CCFF"/>
      <name val="宋体"/>
      <family val="0"/>
      <charset val="134"/>
    </font>
    <font>
      <sz val="11"/>
      <color rgb="FFFF0000"/>
      <name val="宋体"/>
      <family val="0"/>
      <charset val="134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19" activeCellId="0" sqref="I19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="1" customFormat="true" ht="13.5" hidden="false" customHeight="false" outlineLevel="0" collapsed="false">
      <c r="A2" s="1" t="s">
        <v>5</v>
      </c>
      <c r="B2" s="1" t="s">
        <v>6</v>
      </c>
      <c r="C2" s="1" t="n">
        <v>407</v>
      </c>
      <c r="D2" s="1" t="n">
        <v>5.2718</v>
      </c>
      <c r="E2" s="2" t="n">
        <v>1.1578</v>
      </c>
      <c r="F2" s="1" t="s">
        <v>7</v>
      </c>
    </row>
    <row r="3" s="1" customFormat="true" ht="13.5" hidden="false" customHeight="false" outlineLevel="0" collapsed="false">
      <c r="A3" s="1" t="s">
        <v>8</v>
      </c>
      <c r="B3" s="1" t="s">
        <v>6</v>
      </c>
      <c r="C3" s="1" t="n">
        <v>219</v>
      </c>
      <c r="D3" s="1" t="n">
        <v>5.2718</v>
      </c>
      <c r="E3" s="1" t="n">
        <v>0.623</v>
      </c>
    </row>
    <row r="4" s="1" customFormat="true" ht="13.5" hidden="false" customHeight="false" outlineLevel="0" collapsed="false">
      <c r="A4" s="1" t="s">
        <v>9</v>
      </c>
      <c r="B4" s="1" t="s">
        <v>6</v>
      </c>
      <c r="C4" s="1" t="n">
        <v>148</v>
      </c>
      <c r="D4" s="1" t="n">
        <v>5.2718</v>
      </c>
      <c r="E4" s="1" t="n">
        <v>0.421</v>
      </c>
    </row>
    <row r="5" s="1" customFormat="true" ht="13.5" hidden="false" customHeight="false" outlineLevel="0" collapsed="false">
      <c r="A5" s="1" t="s">
        <v>10</v>
      </c>
      <c r="B5" s="1" t="s">
        <v>6</v>
      </c>
      <c r="C5" s="1" t="n">
        <v>632</v>
      </c>
      <c r="D5" s="1" t="n">
        <v>5.2718</v>
      </c>
      <c r="E5" s="2" t="n">
        <v>1.798</v>
      </c>
    </row>
    <row r="6" s="1" customFormat="true" ht="13.5" hidden="false" customHeight="false" outlineLevel="0" collapsed="false">
      <c r="A6" s="1" t="s">
        <v>11</v>
      </c>
      <c r="B6" s="1" t="s">
        <v>12</v>
      </c>
      <c r="C6" s="1" t="n">
        <v>70</v>
      </c>
      <c r="D6" s="1" t="n">
        <v>1.1511</v>
      </c>
      <c r="E6" s="1" t="n">
        <v>0.456</v>
      </c>
      <c r="F6" s="1" t="s">
        <v>13</v>
      </c>
    </row>
    <row r="7" s="1" customFormat="true" ht="13.5" hidden="false" customHeight="false" outlineLevel="0" collapsed="false">
      <c r="A7" s="1" t="s">
        <v>14</v>
      </c>
      <c r="B7" s="1" t="s">
        <v>12</v>
      </c>
      <c r="C7" s="1" t="n">
        <v>237</v>
      </c>
      <c r="D7" s="1" t="n">
        <v>1.1511</v>
      </c>
      <c r="E7" s="2" t="n">
        <v>1.5439</v>
      </c>
    </row>
    <row r="8" s="1" customFormat="true" ht="13.5" hidden="false" customHeight="false" outlineLevel="0" collapsed="false">
      <c r="A8" s="1" t="s">
        <v>15</v>
      </c>
      <c r="B8" s="1" t="s">
        <v>16</v>
      </c>
      <c r="C8" s="1" t="n">
        <v>212</v>
      </c>
      <c r="D8" s="1" t="n">
        <v>4.0832</v>
      </c>
      <c r="E8" s="1" t="n">
        <v>0.3893</v>
      </c>
      <c r="F8" s="1" t="s">
        <v>17</v>
      </c>
    </row>
    <row r="9" s="1" customFormat="true" ht="13.5" hidden="false" customHeight="false" outlineLevel="0" collapsed="false">
      <c r="A9" s="1" t="s">
        <v>18</v>
      </c>
      <c r="B9" s="1" t="s">
        <v>16</v>
      </c>
      <c r="C9" s="1" t="n">
        <v>877</v>
      </c>
      <c r="D9" s="1" t="n">
        <v>4.0832</v>
      </c>
      <c r="E9" s="2" t="n">
        <v>1.6106</v>
      </c>
    </row>
    <row r="10" s="1" customFormat="true" ht="13.5" hidden="false" customHeight="false" outlineLevel="0" collapsed="false">
      <c r="A10" s="1" t="s">
        <v>19</v>
      </c>
      <c r="B10" s="1" t="s">
        <v>20</v>
      </c>
      <c r="C10" s="1" t="n">
        <v>1048</v>
      </c>
      <c r="D10" s="1" t="n">
        <v>5.2756</v>
      </c>
      <c r="E10" s="2" t="n">
        <v>1.4896</v>
      </c>
      <c r="F10" s="1" t="s">
        <v>21</v>
      </c>
    </row>
    <row r="11" s="1" customFormat="true" ht="13.5" hidden="false" customHeight="false" outlineLevel="0" collapsed="false">
      <c r="A11" s="1" t="s">
        <v>22</v>
      </c>
      <c r="B11" s="1" t="s">
        <v>20</v>
      </c>
      <c r="C11" s="1" t="n">
        <v>359</v>
      </c>
      <c r="D11" s="1" t="n">
        <v>5.2756</v>
      </c>
      <c r="E11" s="1" t="n">
        <v>0.5103</v>
      </c>
    </row>
    <row r="12" s="1" customFormat="true" ht="13.5" hidden="false" customHeight="false" outlineLevel="0" collapsed="false">
      <c r="A12" s="1" t="s">
        <v>23</v>
      </c>
      <c r="B12" s="1" t="s">
        <v>24</v>
      </c>
      <c r="C12" s="1" t="n">
        <v>544</v>
      </c>
      <c r="D12" s="1" t="n">
        <v>5.673</v>
      </c>
      <c r="E12" s="1" t="n">
        <v>0.7191</v>
      </c>
      <c r="F12" s="1" t="s">
        <v>25</v>
      </c>
    </row>
    <row r="13" s="1" customFormat="true" ht="13.5" hidden="false" customHeight="false" outlineLevel="0" collapsed="false">
      <c r="A13" s="1" t="s">
        <v>26</v>
      </c>
      <c r="B13" s="1" t="s">
        <v>24</v>
      </c>
      <c r="C13" s="1" t="n">
        <v>969</v>
      </c>
      <c r="D13" s="1" t="n">
        <v>5.673</v>
      </c>
      <c r="E13" s="2" t="n">
        <v>1.2808</v>
      </c>
    </row>
    <row r="14" s="1" customFormat="true" ht="13.5" hidden="false" customHeight="false" outlineLevel="0" collapsed="false">
      <c r="A14" s="1" t="s">
        <v>27</v>
      </c>
      <c r="B14" s="1" t="s">
        <v>28</v>
      </c>
      <c r="C14" s="1" t="n">
        <v>731</v>
      </c>
      <c r="D14" s="1" t="n">
        <v>6.6855</v>
      </c>
      <c r="E14" s="2" t="n">
        <v>1.6399</v>
      </c>
    </row>
    <row r="15" s="1" customFormat="true" ht="13.5" hidden="false" customHeight="false" outlineLevel="0" collapsed="false">
      <c r="A15" s="1" t="s">
        <v>29</v>
      </c>
      <c r="B15" s="1" t="s">
        <v>28</v>
      </c>
      <c r="C15" s="1" t="n">
        <v>171</v>
      </c>
      <c r="D15" s="1" t="n">
        <v>6.6855</v>
      </c>
      <c r="E15" s="2" t="n">
        <v>0.3836</v>
      </c>
      <c r="F15" s="1" t="s">
        <v>30</v>
      </c>
    </row>
    <row r="16" s="1" customFormat="true" ht="13.5" hidden="false" customHeight="false" outlineLevel="0" collapsed="false">
      <c r="A16" s="1" t="s">
        <v>31</v>
      </c>
      <c r="B16" s="1" t="s">
        <v>28</v>
      </c>
      <c r="C16" s="1" t="n">
        <v>294</v>
      </c>
      <c r="D16" s="1" t="n">
        <v>6.6855</v>
      </c>
      <c r="E16" s="1" t="n">
        <v>0.6595</v>
      </c>
    </row>
    <row r="17" s="1" customFormat="true" ht="13.5" hidden="false" customHeight="false" outlineLevel="0" collapsed="false">
      <c r="A17" s="1" t="s">
        <v>32</v>
      </c>
      <c r="B17" s="1" t="s">
        <v>28</v>
      </c>
      <c r="C17" s="1" t="n">
        <v>587</v>
      </c>
      <c r="D17" s="1" t="n">
        <v>6.6855</v>
      </c>
      <c r="E17" s="2" t="n">
        <v>1.3168</v>
      </c>
    </row>
    <row r="18" s="1" customFormat="true" ht="13.5" hidden="false" customHeight="false" outlineLevel="0" collapsed="false">
      <c r="A18" s="1" t="s">
        <v>33</v>
      </c>
      <c r="B18" s="1" t="s">
        <v>34</v>
      </c>
      <c r="C18" s="1" t="n">
        <v>155</v>
      </c>
      <c r="D18" s="1" t="n">
        <v>2.4035</v>
      </c>
      <c r="E18" s="1" t="n">
        <v>0.4836</v>
      </c>
      <c r="F18" s="1" t="s">
        <v>35</v>
      </c>
    </row>
    <row r="19" s="1" customFormat="true" ht="13.5" hidden="false" customHeight="false" outlineLevel="0" collapsed="false">
      <c r="A19" s="1" t="s">
        <v>36</v>
      </c>
      <c r="B19" s="1" t="s">
        <v>34</v>
      </c>
      <c r="C19" s="1" t="n">
        <v>486</v>
      </c>
      <c r="D19" s="1" t="n">
        <v>2.4035</v>
      </c>
      <c r="E19" s="2" t="n">
        <v>1.5163</v>
      </c>
    </row>
    <row r="20" s="1" customFormat="true" ht="13.5" hidden="false" customHeight="false" outlineLevel="0" collapsed="false">
      <c r="A20" s="1" t="s">
        <v>37</v>
      </c>
      <c r="B20" s="1" t="s">
        <v>38</v>
      </c>
      <c r="C20" s="1" t="n">
        <v>723</v>
      </c>
      <c r="D20" s="1" t="n">
        <v>8.5564</v>
      </c>
      <c r="E20" s="1" t="n">
        <v>0.9504</v>
      </c>
    </row>
    <row r="21" s="1" customFormat="true" ht="13.5" hidden="false" customHeight="false" outlineLevel="0" collapsed="false">
      <c r="A21" s="1" t="s">
        <v>39</v>
      </c>
      <c r="B21" s="1" t="s">
        <v>38</v>
      </c>
      <c r="C21" s="1" t="n">
        <v>420</v>
      </c>
      <c r="D21" s="1" t="n">
        <v>8.5564</v>
      </c>
      <c r="E21" s="1" t="n">
        <v>0.5521</v>
      </c>
      <c r="F21" s="1" t="s">
        <v>40</v>
      </c>
    </row>
    <row r="22" s="1" customFormat="true" ht="13.5" hidden="false" customHeight="false" outlineLevel="0" collapsed="false">
      <c r="A22" s="1" t="s">
        <v>41</v>
      </c>
      <c r="B22" s="1" t="s">
        <v>38</v>
      </c>
      <c r="C22" s="1" t="n">
        <v>1139</v>
      </c>
      <c r="D22" s="1" t="n">
        <v>8.5564</v>
      </c>
      <c r="E22" s="2" t="n">
        <v>1.4973</v>
      </c>
    </row>
    <row r="23" s="3" customFormat="true" ht="13.5" hidden="false" customHeight="false" outlineLevel="0" collapsed="false">
      <c r="A23" s="3" t="s">
        <v>42</v>
      </c>
      <c r="B23" s="3" t="s">
        <v>43</v>
      </c>
      <c r="C23" s="3" t="n">
        <v>1075</v>
      </c>
      <c r="D23" s="3" t="n">
        <v>5.4068</v>
      </c>
      <c r="E23" s="3" t="n">
        <v>1.4909</v>
      </c>
      <c r="F23" s="3" t="s">
        <v>44</v>
      </c>
    </row>
    <row r="24" s="1" customFormat="true" ht="13.5" hidden="false" customHeight="false" outlineLevel="0" collapsed="false">
      <c r="A24" s="1" t="s">
        <v>45</v>
      </c>
      <c r="B24" s="1" t="s">
        <v>43</v>
      </c>
      <c r="C24" s="1" t="n">
        <v>367</v>
      </c>
      <c r="D24" s="1" t="n">
        <v>5.4068</v>
      </c>
      <c r="E24" s="1" t="n">
        <v>0.509</v>
      </c>
    </row>
    <row r="25" s="1" customFormat="true" ht="13.5" hidden="false" customHeight="false" outlineLevel="0" collapsed="false">
      <c r="A25" s="1" t="s">
        <v>46</v>
      </c>
      <c r="B25" s="1" t="s">
        <v>47</v>
      </c>
      <c r="C25" s="1" t="n">
        <v>381</v>
      </c>
      <c r="D25" s="1" t="n">
        <v>10.33</v>
      </c>
      <c r="E25" s="1" t="n">
        <v>0.8297</v>
      </c>
      <c r="F25" s="1" t="s">
        <v>48</v>
      </c>
    </row>
    <row r="26" s="1" customFormat="true" ht="13.5" hidden="false" customHeight="false" outlineLevel="0" collapsed="false">
      <c r="A26" s="1" t="s">
        <v>49</v>
      </c>
      <c r="B26" s="1" t="s">
        <v>47</v>
      </c>
      <c r="C26" s="1" t="n">
        <v>192</v>
      </c>
      <c r="D26" s="1" t="n">
        <v>10.33</v>
      </c>
      <c r="E26" s="1" t="n">
        <v>0.4181</v>
      </c>
    </row>
    <row r="27" s="1" customFormat="true" ht="13.5" hidden="false" customHeight="false" outlineLevel="0" collapsed="false">
      <c r="A27" s="1" t="s">
        <v>50</v>
      </c>
      <c r="B27" s="1" t="s">
        <v>47</v>
      </c>
      <c r="C27" s="1" t="n">
        <v>173</v>
      </c>
      <c r="D27" s="1" t="n">
        <v>10.33</v>
      </c>
      <c r="E27" s="2" t="n">
        <v>0.3767</v>
      </c>
    </row>
    <row r="28" s="1" customFormat="true" ht="13.5" hidden="false" customHeight="false" outlineLevel="0" collapsed="false">
      <c r="A28" s="1" t="s">
        <v>51</v>
      </c>
      <c r="B28" s="1" t="s">
        <v>47</v>
      </c>
      <c r="C28" s="1" t="n">
        <v>583</v>
      </c>
      <c r="D28" s="1" t="n">
        <v>10.33</v>
      </c>
      <c r="E28" s="2" t="n">
        <v>1.2696</v>
      </c>
    </row>
    <row r="29" s="1" customFormat="true" ht="13.5" hidden="false" customHeight="false" outlineLevel="0" collapsed="false">
      <c r="A29" s="1" t="s">
        <v>52</v>
      </c>
      <c r="B29" s="1" t="s">
        <v>47</v>
      </c>
      <c r="C29" s="1" t="n">
        <v>850</v>
      </c>
      <c r="D29" s="1" t="n">
        <v>10.33</v>
      </c>
      <c r="E29" s="2" t="n">
        <v>1.8511</v>
      </c>
      <c r="F29" s="1" t="s">
        <v>53</v>
      </c>
    </row>
    <row r="30" s="1" customFormat="true" ht="13.5" hidden="false" customHeight="false" outlineLevel="0" collapsed="false">
      <c r="A30" s="1" t="s">
        <v>54</v>
      </c>
      <c r="B30" s="1" t="s">
        <v>47</v>
      </c>
      <c r="C30" s="1" t="n">
        <v>576</v>
      </c>
      <c r="D30" s="1" t="n">
        <v>10.33</v>
      </c>
      <c r="E30" s="2" t="n">
        <v>1.2544</v>
      </c>
      <c r="F30" s="1" t="s">
        <v>55</v>
      </c>
    </row>
    <row r="31" s="1" customFormat="true" ht="13.5" hidden="false" customHeight="false" outlineLevel="0" collapsed="false">
      <c r="A31" s="1" t="s">
        <v>56</v>
      </c>
      <c r="B31" s="1" t="s">
        <v>57</v>
      </c>
      <c r="C31" s="1" t="n">
        <v>609</v>
      </c>
      <c r="D31" s="1" t="n">
        <v>2.2835</v>
      </c>
      <c r="E31" s="1" t="n">
        <v>1</v>
      </c>
      <c r="F31" s="1" t="s">
        <v>58</v>
      </c>
    </row>
    <row r="32" s="1" customFormat="true" ht="13.5" hidden="false" customHeight="false" outlineLevel="0" collapsed="false">
      <c r="A32" s="1" t="s">
        <v>59</v>
      </c>
      <c r="B32" s="1" t="s">
        <v>60</v>
      </c>
      <c r="C32" s="1" t="n">
        <v>304</v>
      </c>
      <c r="D32" s="1" t="n">
        <v>4.8519</v>
      </c>
      <c r="E32" s="1" t="n">
        <v>0.4698</v>
      </c>
      <c r="F32" s="1" t="s">
        <v>61</v>
      </c>
    </row>
    <row r="33" s="1" customFormat="true" ht="13.5" hidden="false" customHeight="false" outlineLevel="0" collapsed="false">
      <c r="A33" s="1" t="s">
        <v>62</v>
      </c>
      <c r="B33" s="1" t="s">
        <v>60</v>
      </c>
      <c r="C33" s="1" t="n">
        <v>990</v>
      </c>
      <c r="D33" s="1" t="n">
        <v>4.8519</v>
      </c>
      <c r="E33" s="2" t="n">
        <v>1.5301</v>
      </c>
    </row>
    <row r="34" s="1" customFormat="true" ht="13.5" hidden="false" customHeight="false" outlineLevel="0" collapsed="false">
      <c r="A34" s="1" t="s">
        <v>63</v>
      </c>
      <c r="B34" s="1" t="s">
        <v>64</v>
      </c>
      <c r="C34" s="1" t="n">
        <v>331</v>
      </c>
      <c r="D34" s="1" t="n">
        <v>4.117</v>
      </c>
      <c r="E34" s="2" t="n">
        <v>1.2058</v>
      </c>
      <c r="F34" s="1" t="s">
        <v>65</v>
      </c>
    </row>
    <row r="35" s="1" customFormat="true" ht="13.5" hidden="false" customHeight="false" outlineLevel="0" collapsed="false">
      <c r="A35" s="1" t="s">
        <v>66</v>
      </c>
      <c r="B35" s="1" t="s">
        <v>64</v>
      </c>
      <c r="C35" s="1" t="n">
        <v>207</v>
      </c>
      <c r="D35" s="1" t="n">
        <v>4.117</v>
      </c>
      <c r="E35" s="1" t="n">
        <v>0.754</v>
      </c>
    </row>
    <row r="36" s="1" customFormat="true" ht="13.5" hidden="false" customHeight="false" outlineLevel="0" collapsed="false">
      <c r="A36" s="1" t="s">
        <v>67</v>
      </c>
      <c r="B36" s="1" t="s">
        <v>64</v>
      </c>
      <c r="C36" s="1" t="n">
        <v>128</v>
      </c>
      <c r="D36" s="1" t="n">
        <v>4.117</v>
      </c>
      <c r="E36" s="1" t="n">
        <v>0.4663</v>
      </c>
    </row>
    <row r="37" s="1" customFormat="true" ht="13.5" hidden="false" customHeight="false" outlineLevel="0" collapsed="false">
      <c r="A37" s="1" t="s">
        <v>68</v>
      </c>
      <c r="B37" s="1" t="s">
        <v>64</v>
      </c>
      <c r="C37" s="1" t="n">
        <v>432</v>
      </c>
      <c r="D37" s="1" t="n">
        <v>4.117</v>
      </c>
      <c r="E37" s="2" t="n">
        <v>1.5737</v>
      </c>
    </row>
    <row r="38" s="1" customFormat="true" ht="13.5" hidden="false" customHeight="false" outlineLevel="0" collapsed="false">
      <c r="A38" s="1" t="s">
        <v>69</v>
      </c>
      <c r="B38" s="1" t="s">
        <v>70</v>
      </c>
      <c r="C38" s="1" t="n">
        <v>701</v>
      </c>
      <c r="D38" s="1" t="n">
        <v>3.5208</v>
      </c>
      <c r="E38" s="2" t="n">
        <v>1.493</v>
      </c>
      <c r="F38" s="1" t="s">
        <v>71</v>
      </c>
    </row>
    <row r="39" s="1" customFormat="true" ht="13.5" hidden="false" customHeight="false" outlineLevel="0" collapsed="false">
      <c r="A39" s="1" t="s">
        <v>72</v>
      </c>
      <c r="B39" s="1" t="s">
        <v>70</v>
      </c>
      <c r="C39" s="1" t="n">
        <v>238</v>
      </c>
      <c r="D39" s="1" t="n">
        <v>3.5208</v>
      </c>
      <c r="E39" s="1" t="n">
        <v>0.5069</v>
      </c>
    </row>
    <row r="40" s="1" customFormat="true" ht="13.5" hidden="false" customHeight="false" outlineLevel="0" collapsed="false">
      <c r="A40" s="1" t="s">
        <v>73</v>
      </c>
      <c r="B40" s="1" t="s">
        <v>74</v>
      </c>
      <c r="C40" s="1" t="n">
        <v>532</v>
      </c>
      <c r="D40" s="1" t="n">
        <v>6.0817</v>
      </c>
      <c r="E40" s="2" t="n">
        <v>1.9679</v>
      </c>
      <c r="F40" s="1" t="s">
        <v>75</v>
      </c>
    </row>
    <row r="41" s="1" customFormat="true" ht="13.5" hidden="false" customHeight="false" outlineLevel="0" collapsed="false">
      <c r="A41" s="1" t="s">
        <v>76</v>
      </c>
      <c r="B41" s="1" t="s">
        <v>74</v>
      </c>
      <c r="C41" s="1" t="n">
        <v>164</v>
      </c>
      <c r="D41" s="1" t="n">
        <v>6.0817</v>
      </c>
      <c r="E41" s="1" t="n">
        <v>0.6066</v>
      </c>
    </row>
    <row r="42" s="1" customFormat="true" ht="13.5" hidden="false" customHeight="false" outlineLevel="0" collapsed="false">
      <c r="A42" s="1" t="s">
        <v>77</v>
      </c>
      <c r="B42" s="1" t="s">
        <v>74</v>
      </c>
      <c r="C42" s="1" t="n">
        <v>359</v>
      </c>
      <c r="D42" s="1" t="n">
        <v>6.0817</v>
      </c>
      <c r="E42" s="2" t="n">
        <v>1.3279</v>
      </c>
    </row>
    <row r="43" s="1" customFormat="true" ht="13.5" hidden="false" customHeight="false" outlineLevel="0" collapsed="false">
      <c r="A43" s="1" t="s">
        <v>78</v>
      </c>
      <c r="B43" s="1" t="s">
        <v>74</v>
      </c>
      <c r="C43" s="1" t="n">
        <v>101</v>
      </c>
      <c r="D43" s="1" t="n">
        <v>6.0817</v>
      </c>
      <c r="E43" s="2" t="n">
        <v>0.3736</v>
      </c>
    </row>
    <row r="44" s="1" customFormat="true" ht="13.5" hidden="false" customHeight="false" outlineLevel="0" collapsed="false">
      <c r="A44" s="1" t="s">
        <v>79</v>
      </c>
      <c r="B44" s="1" t="s">
        <v>74</v>
      </c>
      <c r="C44" s="1" t="n">
        <v>114</v>
      </c>
      <c r="D44" s="1" t="n">
        <v>6.0817</v>
      </c>
      <c r="E44" s="1" t="n">
        <v>0.4217</v>
      </c>
    </row>
    <row r="45" s="1" customFormat="true" ht="13.5" hidden="false" customHeight="false" outlineLevel="0" collapsed="false">
      <c r="A45" s="1" t="s">
        <v>80</v>
      </c>
      <c r="B45" s="1" t="s">
        <v>74</v>
      </c>
      <c r="C45" s="1" t="n">
        <v>352</v>
      </c>
      <c r="D45" s="1" t="n">
        <v>6.0817</v>
      </c>
      <c r="E45" s="2" t="n">
        <v>1.302</v>
      </c>
      <c r="F45" s="1" t="s">
        <v>81</v>
      </c>
    </row>
    <row r="46" s="1" customFormat="true" ht="13.5" hidden="false" customHeight="false" outlineLevel="0" collapsed="false">
      <c r="A46" s="1" t="s">
        <v>82</v>
      </c>
      <c r="B46" s="1" t="s">
        <v>83</v>
      </c>
      <c r="C46" s="1" t="n">
        <v>98</v>
      </c>
      <c r="D46" s="1" t="n">
        <v>7.9116</v>
      </c>
      <c r="E46" s="2" t="n">
        <v>0.2786</v>
      </c>
      <c r="F46" s="1" t="s">
        <v>84</v>
      </c>
    </row>
    <row r="47" s="1" customFormat="true" ht="13.5" hidden="false" customHeight="false" outlineLevel="0" collapsed="false">
      <c r="A47" s="1" t="s">
        <v>85</v>
      </c>
      <c r="B47" s="1" t="s">
        <v>83</v>
      </c>
      <c r="C47" s="1" t="n">
        <v>451</v>
      </c>
      <c r="D47" s="1" t="n">
        <v>7.9116</v>
      </c>
      <c r="E47" s="2" t="n">
        <v>1.2824</v>
      </c>
    </row>
    <row r="48" s="1" customFormat="true" ht="13.5" hidden="false" customHeight="false" outlineLevel="0" collapsed="false">
      <c r="A48" s="1" t="s">
        <v>86</v>
      </c>
      <c r="B48" s="1" t="s">
        <v>83</v>
      </c>
      <c r="C48" s="1" t="n">
        <v>462</v>
      </c>
      <c r="D48" s="1" t="n">
        <v>7.9116</v>
      </c>
      <c r="E48" s="2" t="n">
        <v>1.3137</v>
      </c>
      <c r="F48" s="1" t="s">
        <v>87</v>
      </c>
    </row>
    <row r="49" s="1" customFormat="true" ht="13.5" hidden="false" customHeight="false" outlineLevel="0" collapsed="false">
      <c r="A49" s="1" t="s">
        <v>88</v>
      </c>
      <c r="B49" s="1" t="s">
        <v>83</v>
      </c>
      <c r="C49" s="1" t="n">
        <v>353</v>
      </c>
      <c r="D49" s="1" t="n">
        <v>7.9116</v>
      </c>
      <c r="E49" s="2" t="n">
        <v>1.0037</v>
      </c>
      <c r="F49" s="1" t="s">
        <v>89</v>
      </c>
    </row>
    <row r="50" s="1" customFormat="true" ht="13.5" hidden="false" customHeight="false" outlineLevel="0" collapsed="false">
      <c r="A50" s="1" t="s">
        <v>90</v>
      </c>
      <c r="B50" s="1" t="s">
        <v>83</v>
      </c>
      <c r="C50" s="1" t="n">
        <v>173</v>
      </c>
      <c r="D50" s="1" t="n">
        <v>7.9116</v>
      </c>
      <c r="E50" s="1" t="n">
        <v>0.4919</v>
      </c>
      <c r="F50" s="1" t="s">
        <v>91</v>
      </c>
    </row>
    <row r="51" s="1" customFormat="true" ht="13.5" hidden="false" customHeight="false" outlineLevel="0" collapsed="false">
      <c r="A51" s="1" t="s">
        <v>92</v>
      </c>
      <c r="B51" s="1" t="s">
        <v>83</v>
      </c>
      <c r="C51" s="1" t="n">
        <v>573</v>
      </c>
      <c r="D51" s="1" t="n">
        <v>7.9116</v>
      </c>
      <c r="E51" s="2" t="n">
        <v>1.6293</v>
      </c>
    </row>
    <row r="52" s="1" customFormat="true" ht="13.5" hidden="false" customHeight="false" outlineLevel="0" collapsed="false">
      <c r="A52" s="1" t="s">
        <v>93</v>
      </c>
      <c r="B52" s="1" t="s">
        <v>94</v>
      </c>
      <c r="C52" s="1" t="n">
        <v>36</v>
      </c>
      <c r="D52" s="1" t="n">
        <v>0.3224</v>
      </c>
      <c r="E52" s="2" t="n">
        <v>1.2558</v>
      </c>
    </row>
    <row r="53" s="1" customFormat="true" ht="13.5" hidden="false" customHeight="false" outlineLevel="0" collapsed="false">
      <c r="A53" s="1" t="s">
        <v>95</v>
      </c>
      <c r="B53" s="1" t="s">
        <v>94</v>
      </c>
      <c r="C53" s="1" t="n">
        <v>29</v>
      </c>
      <c r="D53" s="1" t="n">
        <v>0.3224</v>
      </c>
      <c r="E53" s="2" t="n">
        <v>1.0116</v>
      </c>
    </row>
    <row r="54" s="1" customFormat="true" ht="13.5" hidden="false" customHeight="false" outlineLevel="0" collapsed="false">
      <c r="A54" s="1" t="s">
        <v>96</v>
      </c>
      <c r="B54" s="1" t="s">
        <v>94</v>
      </c>
      <c r="C54" s="1" t="n">
        <v>21</v>
      </c>
      <c r="D54" s="1" t="n">
        <v>0.3224</v>
      </c>
      <c r="E54" s="1" t="n">
        <v>0.7325</v>
      </c>
    </row>
    <row r="55" s="1" customFormat="true" ht="13.5" hidden="false" customHeight="false" outlineLevel="0" collapsed="false">
      <c r="A55" s="1" t="s">
        <v>97</v>
      </c>
      <c r="B55" s="1" t="s">
        <v>98</v>
      </c>
      <c r="C55" s="1" t="n">
        <v>434</v>
      </c>
      <c r="D55" s="1" t="n">
        <v>5.1856</v>
      </c>
      <c r="E55" s="2" t="n">
        <v>1.2552</v>
      </c>
      <c r="F55" s="1" t="s">
        <v>99</v>
      </c>
    </row>
    <row r="56" s="1" customFormat="true" ht="13.5" hidden="false" customHeight="false" outlineLevel="0" collapsed="false">
      <c r="A56" s="1" t="s">
        <v>100</v>
      </c>
      <c r="B56" s="1" t="s">
        <v>98</v>
      </c>
      <c r="C56" s="1" t="n">
        <v>242</v>
      </c>
      <c r="D56" s="1" t="n">
        <v>5.1856</v>
      </c>
      <c r="E56" s="1" t="n">
        <v>0.6999</v>
      </c>
      <c r="F56" s="1" t="s">
        <v>101</v>
      </c>
    </row>
    <row r="57" s="1" customFormat="true" ht="13.5" hidden="false" customHeight="false" outlineLevel="0" collapsed="false">
      <c r="A57" s="1" t="s">
        <v>102</v>
      </c>
      <c r="B57" s="1" t="s">
        <v>98</v>
      </c>
      <c r="C57" s="1" t="n">
        <v>162</v>
      </c>
      <c r="D57" s="1" t="n">
        <v>5.1856</v>
      </c>
      <c r="E57" s="1" t="n">
        <v>0.4685</v>
      </c>
    </row>
    <row r="58" s="1" customFormat="true" ht="13.5" hidden="false" customHeight="false" outlineLevel="0" collapsed="false">
      <c r="A58" s="1" t="s">
        <v>103</v>
      </c>
      <c r="B58" s="1" t="s">
        <v>98</v>
      </c>
      <c r="C58" s="1" t="n">
        <v>545</v>
      </c>
      <c r="D58" s="1" t="n">
        <v>5.1856</v>
      </c>
      <c r="E58" s="2" t="n">
        <v>1.5762</v>
      </c>
    </row>
    <row r="59" s="1" customFormat="true" ht="13.5" hidden="false" customHeight="false" outlineLevel="0" collapsed="false">
      <c r="A59" s="1" t="s">
        <v>104</v>
      </c>
      <c r="B59" s="1" t="s">
        <v>105</v>
      </c>
      <c r="C59" s="1" t="n">
        <v>532</v>
      </c>
      <c r="D59" s="1" t="n">
        <v>5.4706</v>
      </c>
      <c r="E59" s="2" t="n">
        <v>1.4585</v>
      </c>
      <c r="F59" s="1" t="s">
        <v>106</v>
      </c>
    </row>
    <row r="60" s="1" customFormat="true" ht="13.5" hidden="false" customHeight="false" outlineLevel="0" collapsed="false">
      <c r="A60" s="1" t="s">
        <v>107</v>
      </c>
      <c r="B60" s="1" t="s">
        <v>105</v>
      </c>
      <c r="C60" s="1" t="n">
        <v>202</v>
      </c>
      <c r="D60" s="1" t="n">
        <v>5.4706</v>
      </c>
      <c r="E60" s="1" t="n">
        <v>0.5538</v>
      </c>
      <c r="F60" s="1" t="s">
        <v>108</v>
      </c>
    </row>
    <row r="61" s="1" customFormat="true" ht="13.5" hidden="false" customHeight="false" outlineLevel="0" collapsed="false">
      <c r="A61" s="1" t="s">
        <v>109</v>
      </c>
      <c r="B61" s="1" t="s">
        <v>105</v>
      </c>
      <c r="C61" s="1" t="n">
        <v>208</v>
      </c>
      <c r="D61" s="1" t="n">
        <v>5.4706</v>
      </c>
      <c r="E61" s="1" t="n">
        <v>0.5702</v>
      </c>
    </row>
    <row r="62" s="1" customFormat="true" ht="13.5" hidden="false" customHeight="false" outlineLevel="0" collapsed="false">
      <c r="A62" s="1" t="s">
        <v>110</v>
      </c>
      <c r="B62" s="1" t="s">
        <v>105</v>
      </c>
      <c r="C62" s="1" t="n">
        <v>517</v>
      </c>
      <c r="D62" s="1" t="n">
        <v>5.4706</v>
      </c>
      <c r="E62" s="2" t="n">
        <v>1.4174</v>
      </c>
    </row>
    <row r="63" s="1" customFormat="true" ht="13.5" hidden="false" customHeight="false" outlineLevel="0" collapsed="false">
      <c r="A63" s="1" t="s">
        <v>111</v>
      </c>
      <c r="B63" s="1" t="s">
        <v>112</v>
      </c>
      <c r="C63" s="1" t="n">
        <v>453</v>
      </c>
      <c r="D63" s="1" t="n">
        <v>1.6985</v>
      </c>
      <c r="E63" s="1" t="n">
        <v>1</v>
      </c>
      <c r="F63" s="1" t="s">
        <v>113</v>
      </c>
    </row>
    <row r="64" s="1" customFormat="true" ht="13.5" hidden="false" customHeight="false" outlineLevel="0" collapsed="false">
      <c r="A64" s="1" t="s">
        <v>114</v>
      </c>
      <c r="B64" s="1" t="s">
        <v>115</v>
      </c>
      <c r="C64" s="1" t="n">
        <v>207</v>
      </c>
      <c r="D64" s="1" t="n">
        <v>3.7196</v>
      </c>
      <c r="E64" s="1" t="n">
        <v>0.4173</v>
      </c>
      <c r="F64" s="1" t="s">
        <v>116</v>
      </c>
    </row>
    <row r="65" s="1" customFormat="true" ht="13.5" hidden="false" customHeight="false" outlineLevel="0" collapsed="false">
      <c r="A65" s="1" t="s">
        <v>117</v>
      </c>
      <c r="B65" s="1" t="s">
        <v>115</v>
      </c>
      <c r="C65" s="1" t="n">
        <v>785</v>
      </c>
      <c r="D65" s="1" t="n">
        <v>3.7196</v>
      </c>
      <c r="E65" s="2" t="n">
        <v>1.5826</v>
      </c>
    </row>
    <row r="67" customFormat="false" ht="13.5" hidden="false" customHeight="false" outlineLevel="0" collapsed="false">
      <c r="C67" s="1" t="n">
        <f aca="false">SUM(C2:C65)</f>
        <v>266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J44" activeCellId="0" sqref="J44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="1" customFormat="true" ht="13.5" hidden="false" customHeight="false" outlineLevel="0" collapsed="false">
      <c r="A2" s="1" t="s">
        <v>5</v>
      </c>
      <c r="B2" s="1" t="s">
        <v>6</v>
      </c>
      <c r="C2" s="1" t="n">
        <v>406</v>
      </c>
      <c r="D2" s="1" t="n">
        <v>5.2907</v>
      </c>
      <c r="E2" s="1" t="n">
        <v>1.1558</v>
      </c>
      <c r="F2" s="1" t="s">
        <v>7</v>
      </c>
    </row>
    <row r="3" s="1" customFormat="true" ht="13.5" hidden="false" customHeight="false" outlineLevel="0" collapsed="false">
      <c r="A3" s="1" t="s">
        <v>8</v>
      </c>
      <c r="B3" s="1" t="s">
        <v>6</v>
      </c>
      <c r="C3" s="1" t="n">
        <v>224</v>
      </c>
      <c r="D3" s="1" t="n">
        <v>5.2907</v>
      </c>
      <c r="E3" s="1" t="n">
        <v>0.6377</v>
      </c>
    </row>
    <row r="4" s="1" customFormat="true" ht="13.5" hidden="false" customHeight="false" outlineLevel="0" collapsed="false">
      <c r="A4" s="1" t="s">
        <v>9</v>
      </c>
      <c r="B4" s="1" t="s">
        <v>6</v>
      </c>
      <c r="C4" s="1" t="n">
        <v>146</v>
      </c>
      <c r="D4" s="1" t="n">
        <v>5.2907</v>
      </c>
      <c r="E4" s="1" t="n">
        <v>0.4156</v>
      </c>
    </row>
    <row r="5" s="1" customFormat="true" ht="13.5" hidden="false" customHeight="false" outlineLevel="0" collapsed="false">
      <c r="A5" s="1" t="s">
        <v>10</v>
      </c>
      <c r="B5" s="1" t="s">
        <v>6</v>
      </c>
      <c r="C5" s="1" t="n">
        <v>629</v>
      </c>
      <c r="D5" s="1" t="n">
        <v>5.2907</v>
      </c>
      <c r="E5" s="1" t="n">
        <v>1.7907</v>
      </c>
    </row>
    <row r="6" s="1" customFormat="true" ht="13.5" hidden="false" customHeight="false" outlineLevel="0" collapsed="false">
      <c r="A6" s="1" t="s">
        <v>11</v>
      </c>
      <c r="B6" s="1" t="s">
        <v>12</v>
      </c>
      <c r="C6" s="1" t="n">
        <v>73</v>
      </c>
      <c r="D6" s="1" t="n">
        <v>1.1749</v>
      </c>
      <c r="E6" s="1" t="n">
        <v>0.4679</v>
      </c>
      <c r="F6" s="1" t="s">
        <v>13</v>
      </c>
    </row>
    <row r="7" s="1" customFormat="true" ht="13.5" hidden="false" customHeight="false" outlineLevel="0" collapsed="false">
      <c r="A7" s="1" t="s">
        <v>14</v>
      </c>
      <c r="B7" s="1" t="s">
        <v>12</v>
      </c>
      <c r="C7" s="1" t="n">
        <v>239</v>
      </c>
      <c r="D7" s="1" t="n">
        <v>1.1749</v>
      </c>
      <c r="E7" s="1" t="n">
        <v>1.532</v>
      </c>
    </row>
    <row r="8" s="1" customFormat="true" ht="13.5" hidden="false" customHeight="false" outlineLevel="0" collapsed="false">
      <c r="A8" s="1" t="s">
        <v>15</v>
      </c>
      <c r="B8" s="1" t="s">
        <v>16</v>
      </c>
      <c r="C8" s="1" t="n">
        <v>216</v>
      </c>
      <c r="D8" s="1" t="n">
        <v>4.1008</v>
      </c>
      <c r="E8" s="1" t="n">
        <v>0.3966</v>
      </c>
      <c r="F8" s="1" t="s">
        <v>17</v>
      </c>
    </row>
    <row r="9" s="1" customFormat="true" ht="13.5" hidden="false" customHeight="false" outlineLevel="0" collapsed="false">
      <c r="A9" s="1" t="s">
        <v>18</v>
      </c>
      <c r="B9" s="1" t="s">
        <v>16</v>
      </c>
      <c r="C9" s="1" t="n">
        <v>873</v>
      </c>
      <c r="D9" s="1" t="n">
        <v>4.1008</v>
      </c>
      <c r="E9" s="1" t="n">
        <v>1.6033</v>
      </c>
    </row>
    <row r="10" s="1" customFormat="true" ht="13.5" hidden="false" customHeight="false" outlineLevel="0" collapsed="false">
      <c r="A10" s="1" t="s">
        <v>19</v>
      </c>
      <c r="B10" s="1" t="s">
        <v>20</v>
      </c>
      <c r="C10" s="1" t="n">
        <v>1036</v>
      </c>
      <c r="D10" s="1" t="n">
        <v>5.2418</v>
      </c>
      <c r="E10" s="1" t="n">
        <v>1.4885</v>
      </c>
      <c r="F10" s="1" t="s">
        <v>21</v>
      </c>
    </row>
    <row r="11" s="1" customFormat="true" ht="13.5" hidden="false" customHeight="false" outlineLevel="0" collapsed="false">
      <c r="A11" s="1" t="s">
        <v>22</v>
      </c>
      <c r="B11" s="1" t="s">
        <v>20</v>
      </c>
      <c r="C11" s="1" t="n">
        <v>356</v>
      </c>
      <c r="D11" s="1" t="n">
        <v>5.2418</v>
      </c>
      <c r="E11" s="1" t="n">
        <v>0.5114</v>
      </c>
    </row>
    <row r="12" s="1" customFormat="true" ht="13.5" hidden="false" customHeight="false" outlineLevel="0" collapsed="false">
      <c r="A12" s="1" t="s">
        <v>23</v>
      </c>
      <c r="B12" s="1" t="s">
        <v>24</v>
      </c>
      <c r="C12" s="1" t="n">
        <v>539</v>
      </c>
      <c r="D12" s="1" t="n">
        <v>5.6974</v>
      </c>
      <c r="E12" s="1" t="n">
        <v>0.7124</v>
      </c>
      <c r="F12" s="1" t="s">
        <v>25</v>
      </c>
    </row>
    <row r="13" s="1" customFormat="true" ht="13.5" hidden="false" customHeight="false" outlineLevel="0" collapsed="false">
      <c r="A13" s="1" t="s">
        <v>26</v>
      </c>
      <c r="B13" s="1" t="s">
        <v>24</v>
      </c>
      <c r="C13" s="1" t="n">
        <v>974</v>
      </c>
      <c r="D13" s="1" t="n">
        <v>5.6974</v>
      </c>
      <c r="E13" s="1" t="n">
        <v>1.2875</v>
      </c>
    </row>
    <row r="14" s="1" customFormat="true" ht="13.5" hidden="false" customHeight="false" outlineLevel="0" collapsed="false">
      <c r="A14" s="1" t="s">
        <v>27</v>
      </c>
      <c r="B14" s="1" t="s">
        <v>28</v>
      </c>
      <c r="C14" s="1" t="n">
        <v>731</v>
      </c>
      <c r="D14" s="1" t="n">
        <v>6.6954</v>
      </c>
      <c r="E14" s="1" t="n">
        <v>1.6445</v>
      </c>
    </row>
    <row r="15" s="1" customFormat="true" ht="13.5" hidden="false" customHeight="false" outlineLevel="0" collapsed="false">
      <c r="A15" s="1" t="s">
        <v>29</v>
      </c>
      <c r="B15" s="1" t="s">
        <v>28</v>
      </c>
      <c r="C15" s="1" t="n">
        <v>169</v>
      </c>
      <c r="D15" s="1" t="n">
        <v>6.6954</v>
      </c>
      <c r="E15" s="1" t="n">
        <v>0.3802</v>
      </c>
      <c r="F15" s="1" t="s">
        <v>30</v>
      </c>
    </row>
    <row r="16" s="1" customFormat="true" ht="13.5" hidden="false" customHeight="false" outlineLevel="0" collapsed="false">
      <c r="A16" s="1" t="s">
        <v>31</v>
      </c>
      <c r="B16" s="1" t="s">
        <v>28</v>
      </c>
      <c r="C16" s="1" t="n">
        <v>292</v>
      </c>
      <c r="D16" s="1" t="n">
        <v>6.6954</v>
      </c>
      <c r="E16" s="1" t="n">
        <v>0.6569</v>
      </c>
    </row>
    <row r="17" s="1" customFormat="true" ht="13.5" hidden="false" customHeight="false" outlineLevel="0" collapsed="false">
      <c r="A17" s="1" t="s">
        <v>32</v>
      </c>
      <c r="B17" s="1" t="s">
        <v>28</v>
      </c>
      <c r="C17" s="1" t="n">
        <v>586</v>
      </c>
      <c r="D17" s="1" t="n">
        <v>6.6954</v>
      </c>
      <c r="E17" s="1" t="n">
        <v>1.3183</v>
      </c>
    </row>
    <row r="18" s="1" customFormat="true" ht="13.5" hidden="false" customHeight="false" outlineLevel="0" collapsed="false">
      <c r="A18" s="1" t="s">
        <v>33</v>
      </c>
      <c r="B18" s="1" t="s">
        <v>34</v>
      </c>
      <c r="C18" s="1" t="n">
        <v>157</v>
      </c>
      <c r="D18" s="1" t="n">
        <v>2.4175</v>
      </c>
      <c r="E18" s="1" t="n">
        <v>0.489</v>
      </c>
      <c r="F18" s="1" t="s">
        <v>35</v>
      </c>
    </row>
    <row r="19" s="1" customFormat="true" ht="13.5" hidden="false" customHeight="false" outlineLevel="0" collapsed="false">
      <c r="A19" s="1" t="s">
        <v>36</v>
      </c>
      <c r="B19" s="1" t="s">
        <v>34</v>
      </c>
      <c r="C19" s="1" t="n">
        <v>485</v>
      </c>
      <c r="D19" s="1" t="n">
        <v>2.4175</v>
      </c>
      <c r="E19" s="1" t="n">
        <v>1.5109</v>
      </c>
    </row>
    <row r="20" s="1" customFormat="true" ht="13.5" hidden="false" customHeight="false" outlineLevel="0" collapsed="false">
      <c r="A20" s="1" t="s">
        <v>37</v>
      </c>
      <c r="B20" s="1" t="s">
        <v>38</v>
      </c>
      <c r="C20" s="1" t="n">
        <v>720</v>
      </c>
      <c r="D20" s="1" t="n">
        <v>8.5556</v>
      </c>
      <c r="E20" s="1" t="n">
        <v>0.9507</v>
      </c>
    </row>
    <row r="21" s="1" customFormat="true" ht="13.5" hidden="false" customHeight="false" outlineLevel="0" collapsed="false">
      <c r="A21" s="1" t="s">
        <v>39</v>
      </c>
      <c r="B21" s="1" t="s">
        <v>38</v>
      </c>
      <c r="C21" s="1" t="n">
        <v>428</v>
      </c>
      <c r="D21" s="1" t="n">
        <v>8.5556</v>
      </c>
      <c r="E21" s="1" t="n">
        <v>0.5651</v>
      </c>
      <c r="F21" s="1" t="s">
        <v>40</v>
      </c>
    </row>
    <row r="22" s="1" customFormat="true" ht="13.5" hidden="false" customHeight="false" outlineLevel="0" collapsed="false">
      <c r="A22" s="1" t="s">
        <v>41</v>
      </c>
      <c r="B22" s="1" t="s">
        <v>38</v>
      </c>
      <c r="C22" s="1" t="n">
        <v>1124</v>
      </c>
      <c r="D22" s="1" t="n">
        <v>8.5556</v>
      </c>
      <c r="E22" s="1" t="n">
        <v>1.4841</v>
      </c>
    </row>
    <row r="23" s="3" customFormat="true" ht="13.5" hidden="false" customHeight="false" outlineLevel="0" collapsed="false">
      <c r="A23" s="3" t="s">
        <v>42</v>
      </c>
      <c r="B23" s="3" t="s">
        <v>43</v>
      </c>
      <c r="C23" s="3" t="n">
        <v>1074</v>
      </c>
      <c r="D23" s="3" t="n">
        <v>5.4188</v>
      </c>
      <c r="E23" s="3" t="n">
        <v>1.4927</v>
      </c>
      <c r="F23" s="3" t="s">
        <v>44</v>
      </c>
    </row>
    <row r="24" s="1" customFormat="true" ht="13.5" hidden="false" customHeight="false" outlineLevel="0" collapsed="false">
      <c r="A24" s="1" t="s">
        <v>45</v>
      </c>
      <c r="B24" s="1" t="s">
        <v>43</v>
      </c>
      <c r="C24" s="1" t="n">
        <v>365</v>
      </c>
      <c r="D24" s="1" t="n">
        <v>5.4188</v>
      </c>
      <c r="E24" s="1" t="n">
        <v>0.5072</v>
      </c>
    </row>
    <row r="25" s="1" customFormat="true" ht="13.5" hidden="false" customHeight="false" outlineLevel="0" collapsed="false">
      <c r="A25" s="1" t="s">
        <v>46</v>
      </c>
      <c r="B25" s="1" t="s">
        <v>47</v>
      </c>
      <c r="C25" s="1" t="n">
        <v>383</v>
      </c>
      <c r="D25" s="1" t="n">
        <v>10.299</v>
      </c>
      <c r="E25" s="1" t="n">
        <v>0.8402</v>
      </c>
      <c r="F25" s="1" t="s">
        <v>48</v>
      </c>
    </row>
    <row r="26" s="1" customFormat="true" ht="13.5" hidden="false" customHeight="false" outlineLevel="0" collapsed="false">
      <c r="A26" s="1" t="s">
        <v>49</v>
      </c>
      <c r="B26" s="1" t="s">
        <v>47</v>
      </c>
      <c r="C26" s="1" t="n">
        <v>186</v>
      </c>
      <c r="D26" s="1" t="n">
        <v>10.299</v>
      </c>
      <c r="E26" s="1" t="n">
        <v>0.408</v>
      </c>
    </row>
    <row r="27" s="1" customFormat="true" ht="13.5" hidden="false" customHeight="false" outlineLevel="0" collapsed="false">
      <c r="A27" s="1" t="s">
        <v>50</v>
      </c>
      <c r="B27" s="1" t="s">
        <v>47</v>
      </c>
      <c r="C27" s="1" t="n">
        <v>168</v>
      </c>
      <c r="D27" s="1" t="n">
        <v>10.299</v>
      </c>
      <c r="E27" s="1" t="n">
        <v>0.3685</v>
      </c>
    </row>
    <row r="28" s="1" customFormat="true" ht="13.5" hidden="false" customHeight="false" outlineLevel="0" collapsed="false">
      <c r="A28" s="1" t="s">
        <v>51</v>
      </c>
      <c r="B28" s="1" t="s">
        <v>47</v>
      </c>
      <c r="C28" s="1" t="n">
        <v>580</v>
      </c>
      <c r="D28" s="1" t="n">
        <v>10.299</v>
      </c>
      <c r="E28" s="1" t="n">
        <v>1.2723</v>
      </c>
    </row>
    <row r="29" s="1" customFormat="true" ht="13.5" hidden="false" customHeight="false" outlineLevel="0" collapsed="false">
      <c r="A29" s="1" t="s">
        <v>52</v>
      </c>
      <c r="B29" s="1" t="s">
        <v>47</v>
      </c>
      <c r="C29" s="1" t="n">
        <v>844</v>
      </c>
      <c r="D29" s="1" t="n">
        <v>10.299</v>
      </c>
      <c r="E29" s="1" t="n">
        <v>1.8515</v>
      </c>
      <c r="F29" s="1" t="s">
        <v>53</v>
      </c>
    </row>
    <row r="30" s="1" customFormat="true" ht="13.5" hidden="false" customHeight="false" outlineLevel="0" collapsed="false">
      <c r="A30" s="1" t="s">
        <v>54</v>
      </c>
      <c r="B30" s="1" t="s">
        <v>47</v>
      </c>
      <c r="C30" s="1" t="n">
        <v>574</v>
      </c>
      <c r="D30" s="1" t="n">
        <v>10.299</v>
      </c>
      <c r="E30" s="1" t="n">
        <v>1.2592</v>
      </c>
      <c r="F30" s="1" t="s">
        <v>55</v>
      </c>
    </row>
    <row r="31" s="1" customFormat="true" ht="13.5" hidden="false" customHeight="false" outlineLevel="0" collapsed="false">
      <c r="A31" s="1" t="s">
        <v>56</v>
      </c>
      <c r="B31" s="1" t="s">
        <v>57</v>
      </c>
      <c r="C31" s="1" t="n">
        <v>605</v>
      </c>
      <c r="D31" s="1" t="n">
        <v>2.2782</v>
      </c>
      <c r="E31" s="1" t="n">
        <v>1</v>
      </c>
      <c r="F31" s="1" t="s">
        <v>58</v>
      </c>
    </row>
    <row r="32" s="1" customFormat="true" ht="13.5" hidden="false" customHeight="false" outlineLevel="0" collapsed="false">
      <c r="A32" s="1" t="s">
        <v>59</v>
      </c>
      <c r="B32" s="1" t="s">
        <v>60</v>
      </c>
      <c r="C32" s="1" t="n">
        <v>307</v>
      </c>
      <c r="D32" s="1" t="n">
        <v>4.8614</v>
      </c>
      <c r="E32" s="1" t="n">
        <v>0.4756</v>
      </c>
      <c r="F32" s="1" t="s">
        <v>61</v>
      </c>
    </row>
    <row r="33" s="1" customFormat="true" ht="13.5" hidden="false" customHeight="false" outlineLevel="0" collapsed="false">
      <c r="A33" s="1" t="s">
        <v>62</v>
      </c>
      <c r="B33" s="1" t="s">
        <v>60</v>
      </c>
      <c r="C33" s="1" t="n">
        <v>984</v>
      </c>
      <c r="D33" s="1" t="n">
        <v>4.8614</v>
      </c>
      <c r="E33" s="1" t="n">
        <v>1.5243</v>
      </c>
    </row>
    <row r="34" s="1" customFormat="true" ht="13.5" hidden="false" customHeight="false" outlineLevel="0" collapsed="false">
      <c r="A34" s="1" t="s">
        <v>63</v>
      </c>
      <c r="B34" s="1" t="s">
        <v>64</v>
      </c>
      <c r="C34" s="1" t="n">
        <v>323</v>
      </c>
      <c r="D34" s="1" t="n">
        <v>4.097</v>
      </c>
      <c r="E34" s="1" t="n">
        <v>1.1875</v>
      </c>
      <c r="F34" s="1" t="s">
        <v>65</v>
      </c>
    </row>
    <row r="35" s="1" customFormat="true" ht="13.5" hidden="false" customHeight="false" outlineLevel="0" collapsed="false">
      <c r="A35" s="1" t="s">
        <v>66</v>
      </c>
      <c r="B35" s="1" t="s">
        <v>64</v>
      </c>
      <c r="C35" s="1" t="n">
        <v>206</v>
      </c>
      <c r="D35" s="1" t="n">
        <v>4.097</v>
      </c>
      <c r="E35" s="1" t="n">
        <v>0.7573</v>
      </c>
    </row>
    <row r="36" s="1" customFormat="true" ht="13.5" hidden="false" customHeight="false" outlineLevel="0" collapsed="false">
      <c r="A36" s="1" t="s">
        <v>67</v>
      </c>
      <c r="B36" s="1" t="s">
        <v>64</v>
      </c>
      <c r="C36" s="1" t="n">
        <v>129</v>
      </c>
      <c r="D36" s="1" t="n">
        <v>4.097</v>
      </c>
      <c r="E36" s="1" t="n">
        <v>0.4742</v>
      </c>
    </row>
    <row r="37" s="1" customFormat="true" ht="13.5" hidden="false" customHeight="false" outlineLevel="0" collapsed="false">
      <c r="A37" s="1" t="s">
        <v>68</v>
      </c>
      <c r="B37" s="1" t="s">
        <v>64</v>
      </c>
      <c r="C37" s="1" t="n">
        <v>430</v>
      </c>
      <c r="D37" s="1" t="n">
        <v>4.097</v>
      </c>
      <c r="E37" s="1" t="n">
        <v>1.5808</v>
      </c>
    </row>
    <row r="38" s="1" customFormat="true" ht="13.5" hidden="false" customHeight="false" outlineLevel="0" collapsed="false">
      <c r="A38" s="1" t="s">
        <v>69</v>
      </c>
      <c r="B38" s="1" t="s">
        <v>70</v>
      </c>
      <c r="C38" s="1" t="n">
        <v>705</v>
      </c>
      <c r="D38" s="1" t="n">
        <v>3.5586</v>
      </c>
      <c r="E38" s="1" t="n">
        <v>1.492</v>
      </c>
      <c r="F38" s="1" t="s">
        <v>71</v>
      </c>
    </row>
    <row r="39" s="1" customFormat="true" ht="13.5" hidden="false" customHeight="false" outlineLevel="0" collapsed="false">
      <c r="A39" s="1" t="s">
        <v>72</v>
      </c>
      <c r="B39" s="1" t="s">
        <v>70</v>
      </c>
      <c r="C39" s="1" t="n">
        <v>240</v>
      </c>
      <c r="D39" s="1" t="n">
        <v>3.5586</v>
      </c>
      <c r="E39" s="1" t="n">
        <v>0.5079</v>
      </c>
    </row>
    <row r="40" s="1" customFormat="true" ht="13.5" hidden="false" customHeight="false" outlineLevel="0" collapsed="false">
      <c r="A40" s="1" t="s">
        <v>73</v>
      </c>
      <c r="B40" s="1" t="s">
        <v>74</v>
      </c>
      <c r="C40" s="1" t="n">
        <v>528</v>
      </c>
      <c r="D40" s="1" t="n">
        <v>6.0626</v>
      </c>
      <c r="E40" s="1" t="n">
        <v>1.9677</v>
      </c>
      <c r="F40" s="1" t="s">
        <v>75</v>
      </c>
    </row>
    <row r="41" s="1" customFormat="true" ht="13.5" hidden="false" customHeight="false" outlineLevel="0" collapsed="false">
      <c r="A41" s="1" t="s">
        <v>76</v>
      </c>
      <c r="B41" s="1" t="s">
        <v>74</v>
      </c>
      <c r="C41" s="1" t="n">
        <v>160</v>
      </c>
      <c r="D41" s="1" t="n">
        <v>6.0626</v>
      </c>
      <c r="E41" s="1" t="n">
        <v>0.5962</v>
      </c>
    </row>
    <row r="42" s="1" customFormat="true" ht="13.5" hidden="false" customHeight="false" outlineLevel="0" collapsed="false">
      <c r="A42" s="1" t="s">
        <v>77</v>
      </c>
      <c r="B42" s="1" t="s">
        <v>74</v>
      </c>
      <c r="C42" s="1" t="n">
        <v>354</v>
      </c>
      <c r="D42" s="1" t="n">
        <v>6.0626</v>
      </c>
      <c r="E42" s="1" t="n">
        <v>1.3192</v>
      </c>
    </row>
    <row r="43" s="1" customFormat="true" ht="13.5" hidden="false" customHeight="false" outlineLevel="0" collapsed="false">
      <c r="A43" s="1" t="s">
        <v>78</v>
      </c>
      <c r="B43" s="1" t="s">
        <v>74</v>
      </c>
      <c r="C43" s="1" t="n">
        <v>101</v>
      </c>
      <c r="D43" s="1" t="n">
        <v>6.0626</v>
      </c>
      <c r="E43" s="1" t="n">
        <v>0.3763</v>
      </c>
    </row>
    <row r="44" s="1" customFormat="true" ht="13.5" hidden="false" customHeight="false" outlineLevel="0" collapsed="false">
      <c r="A44" s="1" t="s">
        <v>79</v>
      </c>
      <c r="B44" s="1" t="s">
        <v>74</v>
      </c>
      <c r="C44" s="1" t="n">
        <v>116</v>
      </c>
      <c r="D44" s="1" t="n">
        <v>6.0626</v>
      </c>
      <c r="E44" s="1" t="n">
        <v>0.4322</v>
      </c>
    </row>
    <row r="45" s="1" customFormat="true" ht="13.5" hidden="false" customHeight="false" outlineLevel="0" collapsed="false">
      <c r="A45" s="1" t="s">
        <v>80</v>
      </c>
      <c r="B45" s="1" t="s">
        <v>74</v>
      </c>
      <c r="C45" s="1" t="n">
        <v>351</v>
      </c>
      <c r="D45" s="1" t="n">
        <v>6.0626</v>
      </c>
      <c r="E45" s="1" t="n">
        <v>1.308</v>
      </c>
      <c r="F45" s="1" t="s">
        <v>81</v>
      </c>
    </row>
    <row r="46" s="1" customFormat="true" ht="13.5" hidden="false" customHeight="false" outlineLevel="0" collapsed="false">
      <c r="A46" s="1" t="s">
        <v>82</v>
      </c>
      <c r="B46" s="1" t="s">
        <v>83</v>
      </c>
      <c r="C46" s="1" t="n">
        <v>96</v>
      </c>
      <c r="D46" s="1" t="n">
        <v>7.8777</v>
      </c>
      <c r="E46" s="1" t="n">
        <v>0.2753</v>
      </c>
      <c r="F46" s="1" t="s">
        <v>84</v>
      </c>
    </row>
    <row r="47" s="1" customFormat="true" ht="13.5" hidden="false" customHeight="false" outlineLevel="0" collapsed="false">
      <c r="A47" s="1" t="s">
        <v>85</v>
      </c>
      <c r="B47" s="1" t="s">
        <v>83</v>
      </c>
      <c r="C47" s="1" t="n">
        <v>445</v>
      </c>
      <c r="D47" s="1" t="n">
        <v>7.8777</v>
      </c>
      <c r="E47" s="1" t="n">
        <v>1.2762</v>
      </c>
    </row>
    <row r="48" s="1" customFormat="true" ht="13.5" hidden="false" customHeight="false" outlineLevel="0" collapsed="false">
      <c r="A48" s="1" t="s">
        <v>86</v>
      </c>
      <c r="B48" s="1" t="s">
        <v>83</v>
      </c>
      <c r="C48" s="1" t="n">
        <v>465</v>
      </c>
      <c r="D48" s="1" t="n">
        <v>7.8777</v>
      </c>
      <c r="E48" s="1" t="n">
        <v>1.3336</v>
      </c>
      <c r="F48" s="1" t="s">
        <v>87</v>
      </c>
    </row>
    <row r="49" s="1" customFormat="true" ht="13.5" hidden="false" customHeight="false" outlineLevel="0" collapsed="false">
      <c r="A49" s="1" t="s">
        <v>88</v>
      </c>
      <c r="B49" s="1" t="s">
        <v>83</v>
      </c>
      <c r="C49" s="1" t="n">
        <v>350</v>
      </c>
      <c r="D49" s="1" t="n">
        <v>7.8777</v>
      </c>
      <c r="E49" s="1" t="n">
        <v>1.0038</v>
      </c>
      <c r="F49" s="1" t="s">
        <v>89</v>
      </c>
    </row>
    <row r="50" s="1" customFormat="true" ht="13.5" hidden="false" customHeight="false" outlineLevel="0" collapsed="false">
      <c r="A50" s="1" t="s">
        <v>90</v>
      </c>
      <c r="B50" s="1" t="s">
        <v>83</v>
      </c>
      <c r="C50" s="1" t="n">
        <v>171</v>
      </c>
      <c r="D50" s="1" t="n">
        <v>7.8777</v>
      </c>
      <c r="E50" s="1" t="n">
        <v>0.4904</v>
      </c>
      <c r="F50" s="1" t="s">
        <v>91</v>
      </c>
    </row>
    <row r="51" s="1" customFormat="true" ht="13.5" hidden="false" customHeight="false" outlineLevel="0" collapsed="false">
      <c r="A51" s="1" t="s">
        <v>92</v>
      </c>
      <c r="B51" s="1" t="s">
        <v>83</v>
      </c>
      <c r="C51" s="1" t="n">
        <v>565</v>
      </c>
      <c r="D51" s="1" t="n">
        <v>7.8777</v>
      </c>
      <c r="E51" s="1" t="n">
        <v>1.6204</v>
      </c>
    </row>
    <row r="52" s="1" customFormat="true" ht="13.5" hidden="false" customHeight="false" outlineLevel="0" collapsed="false">
      <c r="A52" s="1" t="s">
        <v>93</v>
      </c>
      <c r="B52" s="1" t="s">
        <v>94</v>
      </c>
      <c r="C52" s="1" t="n">
        <v>36</v>
      </c>
      <c r="D52" s="1" t="n">
        <v>0.3238</v>
      </c>
      <c r="E52" s="1" t="n">
        <v>1.2558</v>
      </c>
    </row>
    <row r="53" s="1" customFormat="true" ht="13.5" hidden="false" customHeight="false" outlineLevel="0" collapsed="false">
      <c r="A53" s="1" t="s">
        <v>95</v>
      </c>
      <c r="B53" s="1" t="s">
        <v>94</v>
      </c>
      <c r="C53" s="1" t="n">
        <v>28</v>
      </c>
      <c r="D53" s="1" t="n">
        <v>0.3238</v>
      </c>
      <c r="E53" s="1" t="n">
        <v>0.9767</v>
      </c>
    </row>
    <row r="54" s="1" customFormat="true" ht="13.5" hidden="false" customHeight="false" outlineLevel="0" collapsed="false">
      <c r="A54" s="1" t="s">
        <v>96</v>
      </c>
      <c r="B54" s="1" t="s">
        <v>94</v>
      </c>
      <c r="C54" s="1" t="n">
        <v>22</v>
      </c>
      <c r="D54" s="1" t="n">
        <v>0.3238</v>
      </c>
      <c r="E54" s="1" t="n">
        <v>0.7674</v>
      </c>
    </row>
    <row r="55" s="1" customFormat="true" ht="13.5" hidden="false" customHeight="false" outlineLevel="0" collapsed="false">
      <c r="A55" s="1" t="s">
        <v>97</v>
      </c>
      <c r="B55" s="1" t="s">
        <v>98</v>
      </c>
      <c r="C55" s="1" t="n">
        <v>431</v>
      </c>
      <c r="D55" s="1" t="n">
        <v>5.1551</v>
      </c>
      <c r="E55" s="1" t="n">
        <v>1.2593</v>
      </c>
      <c r="F55" s="1" t="s">
        <v>99</v>
      </c>
    </row>
    <row r="56" s="1" customFormat="true" ht="13.5" hidden="false" customHeight="false" outlineLevel="0" collapsed="false">
      <c r="A56" s="1" t="s">
        <v>100</v>
      </c>
      <c r="B56" s="1" t="s">
        <v>98</v>
      </c>
      <c r="C56" s="1" t="n">
        <v>238</v>
      </c>
      <c r="D56" s="1" t="n">
        <v>5.1551</v>
      </c>
      <c r="E56" s="1" t="n">
        <v>0.6953</v>
      </c>
      <c r="F56" s="1" t="s">
        <v>101</v>
      </c>
    </row>
    <row r="57" s="1" customFormat="true" ht="13.5" hidden="false" customHeight="false" outlineLevel="0" collapsed="false">
      <c r="A57" s="1" t="s">
        <v>102</v>
      </c>
      <c r="B57" s="1" t="s">
        <v>98</v>
      </c>
      <c r="C57" s="1" t="n">
        <v>163</v>
      </c>
      <c r="D57" s="1" t="n">
        <v>5.1551</v>
      </c>
      <c r="E57" s="1" t="n">
        <v>0.4762</v>
      </c>
    </row>
    <row r="58" s="1" customFormat="true" ht="13.5" hidden="false" customHeight="false" outlineLevel="0" collapsed="false">
      <c r="A58" s="1" t="s">
        <v>103</v>
      </c>
      <c r="B58" s="1" t="s">
        <v>98</v>
      </c>
      <c r="C58" s="1" t="n">
        <v>537</v>
      </c>
      <c r="D58" s="1" t="n">
        <v>5.1551</v>
      </c>
      <c r="E58" s="1" t="n">
        <v>1.569</v>
      </c>
    </row>
    <row r="59" s="1" customFormat="true" ht="13.5" hidden="false" customHeight="false" outlineLevel="0" collapsed="false">
      <c r="A59" s="1" t="s">
        <v>104</v>
      </c>
      <c r="B59" s="1" t="s">
        <v>105</v>
      </c>
      <c r="C59" s="1" t="n">
        <v>534</v>
      </c>
      <c r="D59" s="1" t="n">
        <v>5.5053</v>
      </c>
      <c r="E59" s="1" t="n">
        <v>1.461</v>
      </c>
      <c r="F59" s="1" t="s">
        <v>106</v>
      </c>
    </row>
    <row r="60" s="1" customFormat="true" ht="13.5" hidden="false" customHeight="false" outlineLevel="0" collapsed="false">
      <c r="A60" s="1" t="s">
        <v>107</v>
      </c>
      <c r="B60" s="1" t="s">
        <v>105</v>
      </c>
      <c r="C60" s="1" t="n">
        <v>203</v>
      </c>
      <c r="D60" s="1" t="n">
        <v>5.5053</v>
      </c>
      <c r="E60" s="1" t="n">
        <v>0.5554</v>
      </c>
      <c r="F60" s="1" t="s">
        <v>108</v>
      </c>
    </row>
    <row r="61" s="1" customFormat="true" ht="13.5" hidden="false" customHeight="false" outlineLevel="0" collapsed="false">
      <c r="A61" s="1" t="s">
        <v>109</v>
      </c>
      <c r="B61" s="1" t="s">
        <v>105</v>
      </c>
      <c r="C61" s="1" t="n">
        <v>204</v>
      </c>
      <c r="D61" s="1" t="n">
        <v>5.5053</v>
      </c>
      <c r="E61" s="1" t="n">
        <v>0.5581</v>
      </c>
    </row>
    <row r="62" s="1" customFormat="true" ht="13.5" hidden="false" customHeight="false" outlineLevel="0" collapsed="false">
      <c r="A62" s="1" t="s">
        <v>110</v>
      </c>
      <c r="B62" s="1" t="s">
        <v>105</v>
      </c>
      <c r="C62" s="1" t="n">
        <v>521</v>
      </c>
      <c r="D62" s="1" t="n">
        <v>5.5053</v>
      </c>
      <c r="E62" s="1" t="n">
        <v>1.4254</v>
      </c>
    </row>
    <row r="63" s="1" customFormat="true" ht="13.5" hidden="false" customHeight="false" outlineLevel="0" collapsed="false">
      <c r="A63" s="1" t="s">
        <v>111</v>
      </c>
      <c r="B63" s="1" t="s">
        <v>112</v>
      </c>
      <c r="C63" s="1" t="n">
        <v>449</v>
      </c>
      <c r="D63" s="1" t="n">
        <v>1.6908</v>
      </c>
      <c r="E63" s="1" t="n">
        <v>1</v>
      </c>
      <c r="F63" s="1" t="s">
        <v>113</v>
      </c>
    </row>
    <row r="64" s="1" customFormat="true" ht="13.5" hidden="false" customHeight="false" outlineLevel="0" collapsed="false">
      <c r="A64" s="1" t="s">
        <v>114</v>
      </c>
      <c r="B64" s="1" t="s">
        <v>115</v>
      </c>
      <c r="C64" s="1" t="n">
        <v>203</v>
      </c>
      <c r="D64" s="1" t="n">
        <v>3.6978</v>
      </c>
      <c r="E64" s="1" t="n">
        <v>0.4134</v>
      </c>
      <c r="F64" s="1" t="s">
        <v>116</v>
      </c>
    </row>
    <row r="65" s="1" customFormat="true" ht="13.5" hidden="false" customHeight="false" outlineLevel="0" collapsed="false">
      <c r="A65" s="1" t="s">
        <v>117</v>
      </c>
      <c r="B65" s="1" t="s">
        <v>115</v>
      </c>
      <c r="C65" s="1" t="n">
        <v>779</v>
      </c>
      <c r="D65" s="1" t="n">
        <v>3.6978</v>
      </c>
      <c r="E65" s="1" t="n">
        <v>1.5865</v>
      </c>
    </row>
    <row r="67" customFormat="false" ht="13.5" hidden="false" customHeight="false" outlineLevel="0" collapsed="false">
      <c r="C67" s="1" t="n">
        <f aca="false">SUM(C2:C65)</f>
        <v>265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D71" activeCellId="0" sqref="D71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="1" customFormat="true" ht="13.5" hidden="false" customHeight="false" outlineLevel="0" collapsed="false">
      <c r="A2" s="1" t="s">
        <v>5</v>
      </c>
      <c r="B2" s="1" t="s">
        <v>6</v>
      </c>
      <c r="C2" s="1" t="n">
        <v>404</v>
      </c>
      <c r="D2" s="1" t="n">
        <v>5.2924</v>
      </c>
      <c r="E2" s="1" t="n">
        <v>1.1518</v>
      </c>
      <c r="F2" s="1" t="s">
        <v>7</v>
      </c>
    </row>
    <row r="3" s="1" customFormat="true" ht="13.5" hidden="false" customHeight="false" outlineLevel="0" collapsed="false">
      <c r="A3" s="1" t="s">
        <v>8</v>
      </c>
      <c r="B3" s="1" t="s">
        <v>6</v>
      </c>
      <c r="C3" s="1" t="n">
        <v>224</v>
      </c>
      <c r="D3" s="1" t="n">
        <v>5.2924</v>
      </c>
      <c r="E3" s="1" t="n">
        <v>0.6386</v>
      </c>
    </row>
    <row r="4" s="1" customFormat="true" ht="13.5" hidden="false" customHeight="false" outlineLevel="0" collapsed="false">
      <c r="A4" s="1" t="s">
        <v>9</v>
      </c>
      <c r="B4" s="1" t="s">
        <v>6</v>
      </c>
      <c r="C4" s="1" t="n">
        <v>146</v>
      </c>
      <c r="D4" s="1" t="n">
        <v>5.2924</v>
      </c>
      <c r="E4" s="1" t="n">
        <v>0.4162</v>
      </c>
    </row>
    <row r="5" s="1" customFormat="true" ht="13.5" hidden="false" customHeight="false" outlineLevel="0" collapsed="false">
      <c r="A5" s="1" t="s">
        <v>10</v>
      </c>
      <c r="B5" s="1" t="s">
        <v>6</v>
      </c>
      <c r="C5" s="1" t="n">
        <v>629</v>
      </c>
      <c r="D5" s="1" t="n">
        <v>5.2924</v>
      </c>
      <c r="E5" s="1" t="n">
        <v>1.7933</v>
      </c>
    </row>
    <row r="6" s="1" customFormat="true" ht="13.5" hidden="false" customHeight="false" outlineLevel="0" collapsed="false">
      <c r="A6" s="1" t="s">
        <v>11</v>
      </c>
      <c r="B6" s="1" t="s">
        <v>12</v>
      </c>
      <c r="C6" s="1" t="n">
        <v>73</v>
      </c>
      <c r="D6" s="1" t="n">
        <v>1.1769</v>
      </c>
      <c r="E6" s="1" t="n">
        <v>0.4679</v>
      </c>
      <c r="F6" s="1" t="s">
        <v>13</v>
      </c>
    </row>
    <row r="7" s="1" customFormat="true" ht="13.5" hidden="false" customHeight="false" outlineLevel="0" collapsed="false">
      <c r="A7" s="1" t="s">
        <v>14</v>
      </c>
      <c r="B7" s="1" t="s">
        <v>12</v>
      </c>
      <c r="C7" s="1" t="n">
        <v>239</v>
      </c>
      <c r="D7" s="1" t="n">
        <v>1.1769</v>
      </c>
      <c r="E7" s="1" t="n">
        <v>1.532</v>
      </c>
    </row>
    <row r="8" s="1" customFormat="true" ht="13.5" hidden="false" customHeight="false" outlineLevel="0" collapsed="false">
      <c r="A8" s="1" t="s">
        <v>15</v>
      </c>
      <c r="B8" s="1" t="s">
        <v>16</v>
      </c>
      <c r="C8" s="1" t="n">
        <v>216</v>
      </c>
      <c r="D8" s="1" t="n">
        <v>4.1079</v>
      </c>
      <c r="E8" s="1" t="n">
        <v>0.3966</v>
      </c>
      <c r="F8" s="1" t="s">
        <v>17</v>
      </c>
    </row>
    <row r="9" s="1" customFormat="true" ht="13.5" hidden="false" customHeight="false" outlineLevel="0" collapsed="false">
      <c r="A9" s="1" t="s">
        <v>18</v>
      </c>
      <c r="B9" s="1" t="s">
        <v>16</v>
      </c>
      <c r="C9" s="1" t="n">
        <v>873</v>
      </c>
      <c r="D9" s="1" t="n">
        <v>4.1079</v>
      </c>
      <c r="E9" s="1" t="n">
        <v>1.6033</v>
      </c>
    </row>
    <row r="10" s="1" customFormat="true" ht="13.5" hidden="false" customHeight="false" outlineLevel="0" collapsed="false">
      <c r="A10" s="1" t="s">
        <v>19</v>
      </c>
      <c r="B10" s="1" t="s">
        <v>20</v>
      </c>
      <c r="C10" s="1" t="n">
        <v>1034</v>
      </c>
      <c r="D10" s="1" t="n">
        <v>5.2433</v>
      </c>
      <c r="E10" s="1" t="n">
        <v>1.4877</v>
      </c>
      <c r="F10" s="1" t="s">
        <v>21</v>
      </c>
    </row>
    <row r="11" s="1" customFormat="true" ht="13.5" hidden="false" customHeight="false" outlineLevel="0" collapsed="false">
      <c r="A11" s="1" t="s">
        <v>22</v>
      </c>
      <c r="B11" s="1" t="s">
        <v>20</v>
      </c>
      <c r="C11" s="1" t="n">
        <v>356</v>
      </c>
      <c r="D11" s="1" t="n">
        <v>5.2433</v>
      </c>
      <c r="E11" s="1" t="n">
        <v>0.5122</v>
      </c>
    </row>
    <row r="12" s="1" customFormat="true" ht="13.5" hidden="false" customHeight="false" outlineLevel="0" collapsed="false">
      <c r="A12" s="1" t="s">
        <v>23</v>
      </c>
      <c r="B12" s="1" t="s">
        <v>24</v>
      </c>
      <c r="C12" s="1" t="n">
        <v>539</v>
      </c>
      <c r="D12" s="1" t="n">
        <v>5.6997</v>
      </c>
      <c r="E12" s="1" t="n">
        <v>0.7134</v>
      </c>
      <c r="F12" s="1" t="s">
        <v>25</v>
      </c>
    </row>
    <row r="13" s="1" customFormat="true" ht="13.5" hidden="false" customHeight="false" outlineLevel="0" collapsed="false">
      <c r="A13" s="1" t="s">
        <v>26</v>
      </c>
      <c r="B13" s="1" t="s">
        <v>24</v>
      </c>
      <c r="C13" s="1" t="n">
        <v>972</v>
      </c>
      <c r="D13" s="1" t="n">
        <v>5.6997</v>
      </c>
      <c r="E13" s="1" t="n">
        <v>1.2865</v>
      </c>
    </row>
    <row r="14" s="1" customFormat="true" ht="13.5" hidden="false" customHeight="false" outlineLevel="0" collapsed="false">
      <c r="A14" s="1" t="s">
        <v>27</v>
      </c>
      <c r="B14" s="1" t="s">
        <v>28</v>
      </c>
      <c r="C14" s="1" t="n">
        <v>731</v>
      </c>
      <c r="D14" s="1" t="n">
        <v>6.707</v>
      </c>
      <c r="E14" s="1" t="n">
        <v>1.6445</v>
      </c>
    </row>
    <row r="15" s="1" customFormat="true" ht="13.5" hidden="false" customHeight="false" outlineLevel="0" collapsed="false">
      <c r="A15" s="1" t="s">
        <v>29</v>
      </c>
      <c r="B15" s="1" t="s">
        <v>28</v>
      </c>
      <c r="C15" s="1" t="n">
        <v>169</v>
      </c>
      <c r="D15" s="1" t="n">
        <v>6.707</v>
      </c>
      <c r="E15" s="1" t="n">
        <v>0.3802</v>
      </c>
      <c r="F15" s="1" t="s">
        <v>30</v>
      </c>
    </row>
    <row r="16" s="1" customFormat="true" ht="13.5" hidden="false" customHeight="false" outlineLevel="0" collapsed="false">
      <c r="A16" s="1" t="s">
        <v>31</v>
      </c>
      <c r="B16" s="1" t="s">
        <v>28</v>
      </c>
      <c r="C16" s="1" t="n">
        <v>292</v>
      </c>
      <c r="D16" s="1" t="n">
        <v>6.707</v>
      </c>
      <c r="E16" s="1" t="n">
        <v>0.6569</v>
      </c>
    </row>
    <row r="17" s="1" customFormat="true" ht="13.5" hidden="false" customHeight="false" outlineLevel="0" collapsed="false">
      <c r="A17" s="1" t="s">
        <v>32</v>
      </c>
      <c r="B17" s="1" t="s">
        <v>28</v>
      </c>
      <c r="C17" s="1" t="n">
        <v>586</v>
      </c>
      <c r="D17" s="1" t="n">
        <v>6.707</v>
      </c>
      <c r="E17" s="1" t="n">
        <v>1.3183</v>
      </c>
    </row>
    <row r="18" s="1" customFormat="true" ht="13.5" hidden="false" customHeight="false" outlineLevel="0" collapsed="false">
      <c r="A18" s="1" t="s">
        <v>33</v>
      </c>
      <c r="B18" s="1" t="s">
        <v>34</v>
      </c>
      <c r="C18" s="1" t="n">
        <v>157</v>
      </c>
      <c r="D18" s="1" t="n">
        <v>2.4217</v>
      </c>
      <c r="E18" s="1" t="n">
        <v>0.489</v>
      </c>
      <c r="F18" s="1" t="s">
        <v>35</v>
      </c>
    </row>
    <row r="19" s="1" customFormat="true" ht="13.5" hidden="false" customHeight="false" outlineLevel="0" collapsed="false">
      <c r="A19" s="1" t="s">
        <v>36</v>
      </c>
      <c r="B19" s="1" t="s">
        <v>34</v>
      </c>
      <c r="C19" s="1" t="n">
        <v>485</v>
      </c>
      <c r="D19" s="1" t="n">
        <v>2.4217</v>
      </c>
      <c r="E19" s="1" t="n">
        <v>1.5109</v>
      </c>
    </row>
    <row r="20" s="1" customFormat="true" ht="13.5" hidden="false" customHeight="false" outlineLevel="0" collapsed="false">
      <c r="A20" s="1" t="s">
        <v>37</v>
      </c>
      <c r="B20" s="1" t="s">
        <v>38</v>
      </c>
      <c r="C20" s="1" t="n">
        <v>718</v>
      </c>
      <c r="D20" s="1" t="n">
        <v>8.5553</v>
      </c>
      <c r="E20" s="1" t="n">
        <v>0.9497</v>
      </c>
    </row>
    <row r="21" s="1" customFormat="true" ht="13.5" hidden="false" customHeight="false" outlineLevel="0" collapsed="false">
      <c r="A21" s="1" t="s">
        <v>39</v>
      </c>
      <c r="B21" s="1" t="s">
        <v>38</v>
      </c>
      <c r="C21" s="1" t="n">
        <v>428</v>
      </c>
      <c r="D21" s="1" t="n">
        <v>8.5553</v>
      </c>
      <c r="E21" s="1" t="n">
        <v>0.5661</v>
      </c>
      <c r="F21" s="1" t="s">
        <v>40</v>
      </c>
    </row>
    <row r="22" s="1" customFormat="true" ht="13.5" hidden="false" customHeight="false" outlineLevel="0" collapsed="false">
      <c r="A22" s="1" t="s">
        <v>41</v>
      </c>
      <c r="B22" s="1" t="s">
        <v>38</v>
      </c>
      <c r="C22" s="1" t="n">
        <v>1122</v>
      </c>
      <c r="D22" s="1" t="n">
        <v>8.5553</v>
      </c>
      <c r="E22" s="1" t="n">
        <v>1.4841</v>
      </c>
    </row>
    <row r="23" s="1" customFormat="true" ht="13.5" hidden="false" customHeight="false" outlineLevel="0" collapsed="false">
      <c r="A23" s="1" t="s">
        <v>42</v>
      </c>
      <c r="B23" s="1" t="s">
        <v>43</v>
      </c>
      <c r="C23" s="1" t="n">
        <v>1066</v>
      </c>
      <c r="D23" s="1" t="n">
        <v>5.3904</v>
      </c>
      <c r="E23" s="1" t="n">
        <v>1.4919</v>
      </c>
      <c r="F23" s="1" t="s">
        <v>44</v>
      </c>
    </row>
    <row r="24" s="1" customFormat="true" ht="13.5" hidden="false" customHeight="false" outlineLevel="0" collapsed="false">
      <c r="A24" s="1" t="s">
        <v>45</v>
      </c>
      <c r="B24" s="1" t="s">
        <v>43</v>
      </c>
      <c r="C24" s="1" t="n">
        <v>363</v>
      </c>
      <c r="D24" s="1" t="n">
        <v>5.3904</v>
      </c>
      <c r="E24" s="1" t="n">
        <v>0.508</v>
      </c>
    </row>
    <row r="25" s="1" customFormat="true" ht="13.5" hidden="false" customHeight="false" outlineLevel="0" collapsed="false">
      <c r="A25" s="1" t="s">
        <v>46</v>
      </c>
      <c r="B25" s="1" t="s">
        <v>47</v>
      </c>
      <c r="C25" s="1" t="n">
        <v>383</v>
      </c>
      <c r="D25" s="1" t="n">
        <v>10.3168</v>
      </c>
      <c r="E25" s="1" t="n">
        <v>0.8402</v>
      </c>
      <c r="F25" s="1" t="s">
        <v>48</v>
      </c>
    </row>
    <row r="26" s="1" customFormat="true" ht="13.5" hidden="false" customHeight="false" outlineLevel="0" collapsed="false">
      <c r="A26" s="1" t="s">
        <v>49</v>
      </c>
      <c r="B26" s="1" t="s">
        <v>47</v>
      </c>
      <c r="C26" s="1" t="n">
        <v>186</v>
      </c>
      <c r="D26" s="1" t="n">
        <v>10.3168</v>
      </c>
      <c r="E26" s="1" t="n">
        <v>0.408</v>
      </c>
    </row>
    <row r="27" s="1" customFormat="true" ht="13.5" hidden="false" customHeight="false" outlineLevel="0" collapsed="false">
      <c r="A27" s="1" t="s">
        <v>50</v>
      </c>
      <c r="B27" s="1" t="s">
        <v>47</v>
      </c>
      <c r="C27" s="1" t="n">
        <v>168</v>
      </c>
      <c r="D27" s="1" t="n">
        <v>10.3168</v>
      </c>
      <c r="E27" s="1" t="n">
        <v>0.3685</v>
      </c>
    </row>
    <row r="28" s="1" customFormat="true" ht="13.5" hidden="false" customHeight="false" outlineLevel="0" collapsed="false">
      <c r="A28" s="1" t="s">
        <v>51</v>
      </c>
      <c r="B28" s="1" t="s">
        <v>47</v>
      </c>
      <c r="C28" s="1" t="n">
        <v>580</v>
      </c>
      <c r="D28" s="1" t="n">
        <v>10.3168</v>
      </c>
      <c r="E28" s="1" t="n">
        <v>1.2723</v>
      </c>
    </row>
    <row r="29" s="1" customFormat="true" ht="13.5" hidden="false" customHeight="false" outlineLevel="0" collapsed="false">
      <c r="A29" s="1" t="s">
        <v>52</v>
      </c>
      <c r="B29" s="1" t="s">
        <v>47</v>
      </c>
      <c r="C29" s="1" t="n">
        <v>844</v>
      </c>
      <c r="D29" s="1" t="n">
        <v>10.3168</v>
      </c>
      <c r="E29" s="1" t="n">
        <v>1.8515</v>
      </c>
      <c r="F29" s="1" t="s">
        <v>53</v>
      </c>
    </row>
    <row r="30" s="1" customFormat="true" ht="13.5" hidden="false" customHeight="false" outlineLevel="0" collapsed="false">
      <c r="A30" s="1" t="s">
        <v>54</v>
      </c>
      <c r="B30" s="1" t="s">
        <v>47</v>
      </c>
      <c r="C30" s="1" t="n">
        <v>574</v>
      </c>
      <c r="D30" s="1" t="n">
        <v>10.3168</v>
      </c>
      <c r="E30" s="1" t="n">
        <v>1.2592</v>
      </c>
      <c r="F30" s="1" t="s">
        <v>55</v>
      </c>
    </row>
    <row r="31" s="1" customFormat="true" ht="13.5" hidden="false" customHeight="false" outlineLevel="0" collapsed="false">
      <c r="A31" s="1" t="s">
        <v>56</v>
      </c>
      <c r="B31" s="1" t="s">
        <v>57</v>
      </c>
      <c r="C31" s="1" t="n">
        <v>603</v>
      </c>
      <c r="D31" s="1" t="n">
        <v>2.2746</v>
      </c>
      <c r="E31" s="1" t="n">
        <v>1</v>
      </c>
      <c r="F31" s="1" t="s">
        <v>58</v>
      </c>
    </row>
    <row r="32" s="1" customFormat="true" ht="13.5" hidden="false" customHeight="false" outlineLevel="0" collapsed="false">
      <c r="A32" s="1" t="s">
        <v>59</v>
      </c>
      <c r="B32" s="1" t="s">
        <v>60</v>
      </c>
      <c r="C32" s="1" t="n">
        <v>307</v>
      </c>
      <c r="D32" s="1" t="n">
        <v>4.8548</v>
      </c>
      <c r="E32" s="1" t="n">
        <v>0.477</v>
      </c>
      <c r="F32" s="1" t="s">
        <v>61</v>
      </c>
    </row>
    <row r="33" s="1" customFormat="true" ht="13.5" hidden="false" customHeight="false" outlineLevel="0" collapsed="false">
      <c r="A33" s="1" t="s">
        <v>62</v>
      </c>
      <c r="B33" s="1" t="s">
        <v>60</v>
      </c>
      <c r="C33" s="1" t="n">
        <v>980</v>
      </c>
      <c r="D33" s="1" t="n">
        <v>4.8548</v>
      </c>
      <c r="E33" s="1" t="n">
        <v>1.5229</v>
      </c>
    </row>
    <row r="34" s="1" customFormat="true" ht="13.5" hidden="false" customHeight="false" outlineLevel="0" collapsed="false">
      <c r="A34" s="1" t="s">
        <v>63</v>
      </c>
      <c r="B34" s="1" t="s">
        <v>64</v>
      </c>
      <c r="C34" s="1" t="n">
        <v>323</v>
      </c>
      <c r="D34" s="1" t="n">
        <v>4.1041</v>
      </c>
      <c r="E34" s="1" t="n">
        <v>1.1875</v>
      </c>
      <c r="F34" s="1" t="s">
        <v>65</v>
      </c>
    </row>
    <row r="35" s="1" customFormat="true" ht="13.5" hidden="false" customHeight="false" outlineLevel="0" collapsed="false">
      <c r="A35" s="1" t="s">
        <v>66</v>
      </c>
      <c r="B35" s="1" t="s">
        <v>64</v>
      </c>
      <c r="C35" s="1" t="n">
        <v>206</v>
      </c>
      <c r="D35" s="1" t="n">
        <v>4.1041</v>
      </c>
      <c r="E35" s="1" t="n">
        <v>0.7573</v>
      </c>
    </row>
    <row r="36" s="1" customFormat="true" ht="13.5" hidden="false" customHeight="false" outlineLevel="0" collapsed="false">
      <c r="A36" s="1" t="s">
        <v>67</v>
      </c>
      <c r="B36" s="1" t="s">
        <v>64</v>
      </c>
      <c r="C36" s="1" t="n">
        <v>129</v>
      </c>
      <c r="D36" s="1" t="n">
        <v>4.1041</v>
      </c>
      <c r="E36" s="1" t="n">
        <v>0.4742</v>
      </c>
    </row>
    <row r="37" s="1" customFormat="true" ht="13.5" hidden="false" customHeight="false" outlineLevel="0" collapsed="false">
      <c r="A37" s="1" t="s">
        <v>68</v>
      </c>
      <c r="B37" s="1" t="s">
        <v>64</v>
      </c>
      <c r="C37" s="1" t="n">
        <v>430</v>
      </c>
      <c r="D37" s="1" t="n">
        <v>4.1041</v>
      </c>
      <c r="E37" s="1" t="n">
        <v>1.5808</v>
      </c>
    </row>
    <row r="38" s="1" customFormat="true" ht="13.5" hidden="false" customHeight="false" outlineLevel="0" collapsed="false">
      <c r="A38" s="1" t="s">
        <v>69</v>
      </c>
      <c r="B38" s="1" t="s">
        <v>70</v>
      </c>
      <c r="C38" s="1" t="n">
        <v>703</v>
      </c>
      <c r="D38" s="1" t="n">
        <v>3.5571</v>
      </c>
      <c r="E38" s="1" t="n">
        <v>1.4909</v>
      </c>
      <c r="F38" s="1" t="s">
        <v>71</v>
      </c>
    </row>
    <row r="39" s="1" customFormat="true" ht="13.5" hidden="false" customHeight="false" outlineLevel="0" collapsed="false">
      <c r="A39" s="1" t="s">
        <v>72</v>
      </c>
      <c r="B39" s="1" t="s">
        <v>70</v>
      </c>
      <c r="C39" s="1" t="n">
        <v>240</v>
      </c>
      <c r="D39" s="1" t="n">
        <v>3.5571</v>
      </c>
      <c r="E39" s="1" t="n">
        <v>0.509</v>
      </c>
    </row>
    <row r="40" s="1" customFormat="true" ht="13.5" hidden="false" customHeight="false" outlineLevel="0" collapsed="false">
      <c r="A40" s="1" t="s">
        <v>73</v>
      </c>
      <c r="B40" s="1" t="s">
        <v>74</v>
      </c>
      <c r="C40" s="1" t="n">
        <v>528</v>
      </c>
      <c r="D40" s="1" t="n">
        <v>6.043</v>
      </c>
      <c r="E40" s="1" t="n">
        <v>1.9775</v>
      </c>
      <c r="F40" s="1" t="s">
        <v>75</v>
      </c>
    </row>
    <row r="41" s="1" customFormat="true" ht="13.5" hidden="false" customHeight="false" outlineLevel="0" collapsed="false">
      <c r="A41" s="1" t="s">
        <v>76</v>
      </c>
      <c r="B41" s="1" t="s">
        <v>74</v>
      </c>
      <c r="C41" s="1" t="n">
        <v>154</v>
      </c>
      <c r="D41" s="1" t="n">
        <v>6.043</v>
      </c>
      <c r="E41" s="1" t="n">
        <v>0.5767</v>
      </c>
    </row>
    <row r="42" s="1" customFormat="true" ht="13.5" hidden="false" customHeight="false" outlineLevel="0" collapsed="false">
      <c r="A42" s="1" t="s">
        <v>77</v>
      </c>
      <c r="B42" s="1" t="s">
        <v>74</v>
      </c>
      <c r="C42" s="1" t="n">
        <v>352</v>
      </c>
      <c r="D42" s="1" t="n">
        <v>6.043</v>
      </c>
      <c r="E42" s="1" t="n">
        <v>1.3183</v>
      </c>
    </row>
    <row r="43" s="1" customFormat="true" ht="13.5" hidden="false" customHeight="false" outlineLevel="0" collapsed="false">
      <c r="A43" s="1" t="s">
        <v>78</v>
      </c>
      <c r="B43" s="1" t="s">
        <v>74</v>
      </c>
      <c r="C43" s="1" t="n">
        <v>101</v>
      </c>
      <c r="D43" s="1" t="n">
        <v>6.043</v>
      </c>
      <c r="E43" s="1" t="n">
        <v>0.3782</v>
      </c>
    </row>
    <row r="44" s="1" customFormat="true" ht="13.5" hidden="false" customHeight="false" outlineLevel="0" collapsed="false">
      <c r="A44" s="1" t="s">
        <v>79</v>
      </c>
      <c r="B44" s="1" t="s">
        <v>74</v>
      </c>
      <c r="C44" s="1" t="n">
        <v>116</v>
      </c>
      <c r="D44" s="1" t="n">
        <v>6.043</v>
      </c>
      <c r="E44" s="1" t="n">
        <v>0.4344</v>
      </c>
    </row>
    <row r="45" s="1" customFormat="true" ht="13.5" hidden="false" customHeight="false" outlineLevel="0" collapsed="false">
      <c r="A45" s="1" t="s">
        <v>80</v>
      </c>
      <c r="B45" s="1" t="s">
        <v>74</v>
      </c>
      <c r="C45" s="1" t="n">
        <v>351</v>
      </c>
      <c r="D45" s="1" t="n">
        <v>6.043</v>
      </c>
      <c r="E45" s="1" t="n">
        <v>1.3146</v>
      </c>
      <c r="F45" s="1" t="s">
        <v>81</v>
      </c>
    </row>
    <row r="46" s="1" customFormat="true" ht="13.5" hidden="false" customHeight="false" outlineLevel="0" collapsed="false">
      <c r="A46" s="1" t="s">
        <v>82</v>
      </c>
      <c r="B46" s="1" t="s">
        <v>83</v>
      </c>
      <c r="C46" s="1" t="n">
        <v>96</v>
      </c>
      <c r="D46" s="1" t="n">
        <v>7.8763</v>
      </c>
      <c r="E46" s="1" t="n">
        <v>0.2758</v>
      </c>
      <c r="F46" s="1" t="s">
        <v>84</v>
      </c>
    </row>
    <row r="47" s="1" customFormat="true" ht="13.5" hidden="false" customHeight="false" outlineLevel="0" collapsed="false">
      <c r="A47" s="1" t="s">
        <v>85</v>
      </c>
      <c r="B47" s="1" t="s">
        <v>83</v>
      </c>
      <c r="C47" s="1" t="n">
        <v>445</v>
      </c>
      <c r="D47" s="1" t="n">
        <v>7.8763</v>
      </c>
      <c r="E47" s="1" t="n">
        <v>1.2787</v>
      </c>
    </row>
    <row r="48" s="1" customFormat="true" ht="13.5" hidden="false" customHeight="false" outlineLevel="0" collapsed="false">
      <c r="A48" s="1" t="s">
        <v>86</v>
      </c>
      <c r="B48" s="1" t="s">
        <v>83</v>
      </c>
      <c r="C48" s="1" t="n">
        <v>461</v>
      </c>
      <c r="D48" s="1" t="n">
        <v>7.8763</v>
      </c>
      <c r="E48" s="1" t="n">
        <v>1.3247</v>
      </c>
      <c r="F48" s="1" t="s">
        <v>87</v>
      </c>
    </row>
    <row r="49" s="1" customFormat="true" ht="13.5" hidden="false" customHeight="false" outlineLevel="0" collapsed="false">
      <c r="A49" s="1" t="s">
        <v>88</v>
      </c>
      <c r="B49" s="1" t="s">
        <v>83</v>
      </c>
      <c r="C49" s="1" t="n">
        <v>350</v>
      </c>
      <c r="D49" s="1" t="n">
        <v>7.8763</v>
      </c>
      <c r="E49" s="1" t="n">
        <v>1.0057</v>
      </c>
      <c r="F49" s="1" t="s">
        <v>89</v>
      </c>
    </row>
    <row r="50" s="1" customFormat="true" ht="13.5" hidden="false" customHeight="false" outlineLevel="0" collapsed="false">
      <c r="A50" s="1" t="s">
        <v>90</v>
      </c>
      <c r="B50" s="1" t="s">
        <v>83</v>
      </c>
      <c r="C50" s="1" t="n">
        <v>171</v>
      </c>
      <c r="D50" s="1" t="n">
        <v>7.8763</v>
      </c>
      <c r="E50" s="1" t="n">
        <v>0.4913</v>
      </c>
      <c r="F50" s="1" t="s">
        <v>91</v>
      </c>
    </row>
    <row r="51" s="1" customFormat="true" ht="13.5" hidden="false" customHeight="false" outlineLevel="0" collapsed="false">
      <c r="A51" s="1" t="s">
        <v>92</v>
      </c>
      <c r="B51" s="1" t="s">
        <v>83</v>
      </c>
      <c r="C51" s="1" t="n">
        <v>565</v>
      </c>
      <c r="D51" s="1" t="n">
        <v>7.8763</v>
      </c>
      <c r="E51" s="1" t="n">
        <v>1.6235</v>
      </c>
    </row>
    <row r="52" s="1" customFormat="true" ht="13.5" hidden="false" customHeight="false" outlineLevel="0" collapsed="false">
      <c r="A52" s="1" t="s">
        <v>93</v>
      </c>
      <c r="B52" s="1" t="s">
        <v>94</v>
      </c>
      <c r="C52" s="1" t="n">
        <v>36</v>
      </c>
      <c r="D52" s="1" t="n">
        <v>0.3244</v>
      </c>
      <c r="E52" s="1" t="n">
        <v>1.2558</v>
      </c>
    </row>
    <row r="53" s="1" customFormat="true" ht="13.5" hidden="false" customHeight="false" outlineLevel="0" collapsed="false">
      <c r="A53" s="1" t="s">
        <v>95</v>
      </c>
      <c r="B53" s="1" t="s">
        <v>94</v>
      </c>
      <c r="C53" s="1" t="n">
        <v>28</v>
      </c>
      <c r="D53" s="1" t="n">
        <v>0.3244</v>
      </c>
      <c r="E53" s="1" t="n">
        <v>0.9767</v>
      </c>
    </row>
    <row r="54" s="1" customFormat="true" ht="13.5" hidden="false" customHeight="false" outlineLevel="0" collapsed="false">
      <c r="A54" s="1" t="s">
        <v>96</v>
      </c>
      <c r="B54" s="1" t="s">
        <v>94</v>
      </c>
      <c r="C54" s="1" t="n">
        <v>22</v>
      </c>
      <c r="D54" s="1" t="n">
        <v>0.3244</v>
      </c>
      <c r="E54" s="1" t="n">
        <v>0.7674</v>
      </c>
    </row>
    <row r="55" s="1" customFormat="true" ht="13.5" hidden="false" customHeight="false" outlineLevel="0" collapsed="false">
      <c r="A55" s="1" t="s">
        <v>97</v>
      </c>
      <c r="B55" s="1" t="s">
        <v>98</v>
      </c>
      <c r="C55" s="1" t="n">
        <v>431</v>
      </c>
      <c r="D55" s="1" t="n">
        <v>5.1642</v>
      </c>
      <c r="E55" s="1" t="n">
        <v>1.2593</v>
      </c>
      <c r="F55" s="1" t="s">
        <v>99</v>
      </c>
    </row>
    <row r="56" s="1" customFormat="true" ht="13.5" hidden="false" customHeight="false" outlineLevel="0" collapsed="false">
      <c r="A56" s="1" t="s">
        <v>100</v>
      </c>
      <c r="B56" s="1" t="s">
        <v>98</v>
      </c>
      <c r="C56" s="1" t="n">
        <v>238</v>
      </c>
      <c r="D56" s="1" t="n">
        <v>5.1642</v>
      </c>
      <c r="E56" s="1" t="n">
        <v>0.6953</v>
      </c>
      <c r="F56" s="1" t="s">
        <v>101</v>
      </c>
    </row>
    <row r="57" s="1" customFormat="true" ht="13.5" hidden="false" customHeight="false" outlineLevel="0" collapsed="false">
      <c r="A57" s="1" t="s">
        <v>102</v>
      </c>
      <c r="B57" s="1" t="s">
        <v>98</v>
      </c>
      <c r="C57" s="1" t="n">
        <v>163</v>
      </c>
      <c r="D57" s="1" t="n">
        <v>5.1642</v>
      </c>
      <c r="E57" s="1" t="n">
        <v>0.4762</v>
      </c>
    </row>
    <row r="58" s="1" customFormat="true" ht="13.5" hidden="false" customHeight="false" outlineLevel="0" collapsed="false">
      <c r="A58" s="1" t="s">
        <v>103</v>
      </c>
      <c r="B58" s="1" t="s">
        <v>98</v>
      </c>
      <c r="C58" s="1" t="n">
        <v>537</v>
      </c>
      <c r="D58" s="1" t="n">
        <v>5.1642</v>
      </c>
      <c r="E58" s="1" t="n">
        <v>1.569</v>
      </c>
    </row>
    <row r="59" s="1" customFormat="true" ht="13.5" hidden="false" customHeight="false" outlineLevel="0" collapsed="false">
      <c r="A59" s="1" t="s">
        <v>104</v>
      </c>
      <c r="B59" s="1" t="s">
        <v>105</v>
      </c>
      <c r="C59" s="1" t="n">
        <v>534</v>
      </c>
      <c r="D59" s="1" t="n">
        <v>5.4998</v>
      </c>
      <c r="E59" s="1" t="n">
        <v>1.465</v>
      </c>
      <c r="F59" s="1" t="s">
        <v>106</v>
      </c>
    </row>
    <row r="60" s="1" customFormat="true" ht="13.5" hidden="false" customHeight="false" outlineLevel="0" collapsed="false">
      <c r="A60" s="1" t="s">
        <v>107</v>
      </c>
      <c r="B60" s="1" t="s">
        <v>105</v>
      </c>
      <c r="C60" s="1" t="n">
        <v>203</v>
      </c>
      <c r="D60" s="1" t="n">
        <v>5.4998</v>
      </c>
      <c r="E60" s="1" t="n">
        <v>0.5569</v>
      </c>
      <c r="F60" s="1" t="s">
        <v>108</v>
      </c>
    </row>
    <row r="61" s="1" customFormat="true" ht="13.5" hidden="false" customHeight="false" outlineLevel="0" collapsed="false">
      <c r="A61" s="1" t="s">
        <v>109</v>
      </c>
      <c r="B61" s="1" t="s">
        <v>105</v>
      </c>
      <c r="C61" s="1" t="n">
        <v>202</v>
      </c>
      <c r="D61" s="1" t="n">
        <v>5.4998</v>
      </c>
      <c r="E61" s="1" t="n">
        <v>0.5541</v>
      </c>
    </row>
    <row r="62" s="1" customFormat="true" ht="13.5" hidden="false" customHeight="false" outlineLevel="0" collapsed="false">
      <c r="A62" s="1" t="s">
        <v>110</v>
      </c>
      <c r="B62" s="1" t="s">
        <v>105</v>
      </c>
      <c r="C62" s="1" t="n">
        <v>519</v>
      </c>
      <c r="D62" s="1" t="n">
        <v>5.4998</v>
      </c>
      <c r="E62" s="1" t="n">
        <v>1.4238</v>
      </c>
    </row>
    <row r="63" s="1" customFormat="true" ht="13.5" hidden="false" customHeight="false" outlineLevel="0" collapsed="false">
      <c r="A63" s="1" t="s">
        <v>111</v>
      </c>
      <c r="B63" s="1" t="s">
        <v>112</v>
      </c>
      <c r="C63" s="1" t="n">
        <v>449</v>
      </c>
      <c r="D63" s="1" t="n">
        <v>1.6937</v>
      </c>
      <c r="E63" s="1" t="n">
        <v>1</v>
      </c>
      <c r="F63" s="1" t="s">
        <v>113</v>
      </c>
    </row>
    <row r="64" s="1" customFormat="true" ht="13.5" hidden="false" customHeight="false" outlineLevel="0" collapsed="false">
      <c r="A64" s="1" t="s">
        <v>114</v>
      </c>
      <c r="B64" s="1" t="s">
        <v>115</v>
      </c>
      <c r="C64" s="1" t="n">
        <v>203</v>
      </c>
      <c r="D64" s="1" t="n">
        <v>3.6967</v>
      </c>
      <c r="E64" s="1" t="n">
        <v>0.4142</v>
      </c>
      <c r="F64" s="1" t="s">
        <v>116</v>
      </c>
    </row>
    <row r="65" s="1" customFormat="true" ht="13.5" hidden="false" customHeight="false" outlineLevel="0" collapsed="false">
      <c r="A65" s="1" t="s">
        <v>117</v>
      </c>
      <c r="B65" s="1" t="s">
        <v>115</v>
      </c>
      <c r="C65" s="1" t="n">
        <v>777</v>
      </c>
      <c r="D65" s="1" t="n">
        <v>3.6967</v>
      </c>
      <c r="E65" s="1" t="n">
        <v>1.5857</v>
      </c>
    </row>
    <row r="67" customFormat="false" ht="13.5" hidden="false" customHeight="false" outlineLevel="0" collapsed="false">
      <c r="C67" s="1" t="n">
        <f aca="false">SUM(C2:C65)</f>
        <v>265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B46" colorId="64" zoomScale="100" zoomScaleNormal="100" zoomScalePageLayoutView="100" workbookViewId="0">
      <selection pane="topLeft" activeCell="N75" activeCellId="0" sqref="N75"/>
    </sheetView>
  </sheetViews>
  <sheetFormatPr defaultColWidth="8.99609375" defaultRowHeight="13.5" zeroHeight="false" outlineLevelRow="0" outlineLevelCol="0"/>
  <cols>
    <col collapsed="false" customWidth="false" hidden="false" outlineLevel="0" max="257" min="1" style="1" width="8.99"/>
  </cols>
  <sheetData>
    <row r="1" s="1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="1" customFormat="true" ht="13.5" hidden="false" customHeight="false" outlineLevel="0" collapsed="false">
      <c r="A2" s="1" t="s">
        <v>5</v>
      </c>
      <c r="B2" s="1" t="s">
        <v>6</v>
      </c>
      <c r="C2" s="1" t="n">
        <v>406</v>
      </c>
      <c r="D2" s="1" t="n">
        <v>5.2907</v>
      </c>
      <c r="E2" s="1" t="n">
        <v>1.1558</v>
      </c>
      <c r="F2" s="1" t="s">
        <v>7</v>
      </c>
    </row>
    <row r="3" s="1" customFormat="true" ht="13.5" hidden="false" customHeight="false" outlineLevel="0" collapsed="false">
      <c r="A3" s="1" t="s">
        <v>8</v>
      </c>
      <c r="B3" s="1" t="s">
        <v>6</v>
      </c>
      <c r="C3" s="1" t="n">
        <v>224</v>
      </c>
      <c r="D3" s="1" t="n">
        <v>5.2907</v>
      </c>
      <c r="E3" s="1" t="n">
        <v>0.6377</v>
      </c>
    </row>
    <row r="4" s="1" customFormat="true" ht="13.5" hidden="false" customHeight="false" outlineLevel="0" collapsed="false">
      <c r="A4" s="1" t="s">
        <v>9</v>
      </c>
      <c r="B4" s="1" t="s">
        <v>6</v>
      </c>
      <c r="C4" s="1" t="n">
        <v>146</v>
      </c>
      <c r="D4" s="1" t="n">
        <v>5.2907</v>
      </c>
      <c r="E4" s="1" t="n">
        <v>0.4156</v>
      </c>
    </row>
    <row r="5" s="1" customFormat="true" ht="13.5" hidden="false" customHeight="false" outlineLevel="0" collapsed="false">
      <c r="A5" s="1" t="s">
        <v>10</v>
      </c>
      <c r="B5" s="1" t="s">
        <v>6</v>
      </c>
      <c r="C5" s="1" t="n">
        <v>629</v>
      </c>
      <c r="D5" s="1" t="n">
        <v>5.2907</v>
      </c>
      <c r="E5" s="1" t="n">
        <v>1.7907</v>
      </c>
    </row>
    <row r="6" s="1" customFormat="true" ht="13.5" hidden="false" customHeight="false" outlineLevel="0" collapsed="false">
      <c r="A6" s="1" t="s">
        <v>11</v>
      </c>
      <c r="B6" s="1" t="s">
        <v>12</v>
      </c>
      <c r="C6" s="1" t="n">
        <v>73</v>
      </c>
      <c r="D6" s="1" t="n">
        <v>1.1749</v>
      </c>
      <c r="E6" s="1" t="n">
        <v>0.4679</v>
      </c>
      <c r="F6" s="1" t="s">
        <v>13</v>
      </c>
    </row>
    <row r="7" s="1" customFormat="true" ht="13.5" hidden="false" customHeight="false" outlineLevel="0" collapsed="false">
      <c r="A7" s="1" t="s">
        <v>14</v>
      </c>
      <c r="B7" s="1" t="s">
        <v>12</v>
      </c>
      <c r="C7" s="1" t="n">
        <v>239</v>
      </c>
      <c r="D7" s="1" t="n">
        <v>1.1749</v>
      </c>
      <c r="E7" s="1" t="n">
        <v>1.532</v>
      </c>
    </row>
    <row r="8" s="1" customFormat="true" ht="13.5" hidden="false" customHeight="false" outlineLevel="0" collapsed="false">
      <c r="A8" s="1" t="s">
        <v>15</v>
      </c>
      <c r="B8" s="1" t="s">
        <v>16</v>
      </c>
      <c r="C8" s="1" t="n">
        <v>216</v>
      </c>
      <c r="D8" s="1" t="n">
        <v>4.1008</v>
      </c>
      <c r="E8" s="1" t="n">
        <v>0.3966</v>
      </c>
      <c r="F8" s="1" t="s">
        <v>17</v>
      </c>
    </row>
    <row r="9" s="1" customFormat="true" ht="13.5" hidden="false" customHeight="false" outlineLevel="0" collapsed="false">
      <c r="A9" s="1" t="s">
        <v>18</v>
      </c>
      <c r="B9" s="1" t="s">
        <v>16</v>
      </c>
      <c r="C9" s="1" t="n">
        <v>873</v>
      </c>
      <c r="D9" s="1" t="n">
        <v>4.1008</v>
      </c>
      <c r="E9" s="1" t="n">
        <v>1.6033</v>
      </c>
    </row>
    <row r="10" s="1" customFormat="true" ht="13.5" hidden="false" customHeight="false" outlineLevel="0" collapsed="false">
      <c r="A10" s="1" t="s">
        <v>19</v>
      </c>
      <c r="B10" s="1" t="s">
        <v>20</v>
      </c>
      <c r="C10" s="1" t="n">
        <v>1036</v>
      </c>
      <c r="D10" s="1" t="n">
        <v>5.2418</v>
      </c>
      <c r="E10" s="1" t="n">
        <v>1.4885</v>
      </c>
      <c r="F10" s="1" t="s">
        <v>21</v>
      </c>
    </row>
    <row r="11" s="1" customFormat="true" ht="13.5" hidden="false" customHeight="false" outlineLevel="0" collapsed="false">
      <c r="A11" s="1" t="s">
        <v>22</v>
      </c>
      <c r="B11" s="1" t="s">
        <v>20</v>
      </c>
      <c r="C11" s="1" t="n">
        <v>356</v>
      </c>
      <c r="D11" s="1" t="n">
        <v>5.2418</v>
      </c>
      <c r="E11" s="1" t="n">
        <v>0.5114</v>
      </c>
    </row>
    <row r="12" s="1" customFormat="true" ht="13.5" hidden="false" customHeight="false" outlineLevel="0" collapsed="false">
      <c r="A12" s="1" t="s">
        <v>23</v>
      </c>
      <c r="B12" s="1" t="s">
        <v>24</v>
      </c>
      <c r="C12" s="1" t="n">
        <v>539</v>
      </c>
      <c r="D12" s="1" t="n">
        <v>5.6974</v>
      </c>
      <c r="E12" s="1" t="n">
        <v>0.7124</v>
      </c>
      <c r="F12" s="1" t="s">
        <v>25</v>
      </c>
    </row>
    <row r="13" s="1" customFormat="true" ht="13.5" hidden="false" customHeight="false" outlineLevel="0" collapsed="false">
      <c r="A13" s="1" t="s">
        <v>26</v>
      </c>
      <c r="B13" s="1" t="s">
        <v>24</v>
      </c>
      <c r="C13" s="1" t="n">
        <v>974</v>
      </c>
      <c r="D13" s="1" t="n">
        <v>5.6974</v>
      </c>
      <c r="E13" s="1" t="n">
        <v>1.2875</v>
      </c>
    </row>
    <row r="14" s="1" customFormat="true" ht="13.5" hidden="false" customHeight="false" outlineLevel="0" collapsed="false">
      <c r="A14" s="1" t="s">
        <v>27</v>
      </c>
      <c r="B14" s="1" t="s">
        <v>28</v>
      </c>
      <c r="C14" s="1" t="n">
        <v>731</v>
      </c>
      <c r="D14" s="1" t="n">
        <v>6.6954</v>
      </c>
      <c r="E14" s="1" t="n">
        <v>1.6445</v>
      </c>
    </row>
    <row r="15" s="1" customFormat="true" ht="13.5" hidden="false" customHeight="false" outlineLevel="0" collapsed="false">
      <c r="A15" s="1" t="s">
        <v>29</v>
      </c>
      <c r="B15" s="1" t="s">
        <v>28</v>
      </c>
      <c r="C15" s="1" t="n">
        <v>169</v>
      </c>
      <c r="D15" s="1" t="n">
        <v>6.6954</v>
      </c>
      <c r="E15" s="1" t="n">
        <v>0.3802</v>
      </c>
      <c r="F15" s="1" t="s">
        <v>30</v>
      </c>
    </row>
    <row r="16" s="1" customFormat="true" ht="13.5" hidden="false" customHeight="false" outlineLevel="0" collapsed="false">
      <c r="A16" s="1" t="s">
        <v>31</v>
      </c>
      <c r="B16" s="1" t="s">
        <v>28</v>
      </c>
      <c r="C16" s="1" t="n">
        <v>292</v>
      </c>
      <c r="D16" s="1" t="n">
        <v>6.6954</v>
      </c>
      <c r="E16" s="1" t="n">
        <v>0.6569</v>
      </c>
    </row>
    <row r="17" s="1" customFormat="true" ht="13.5" hidden="false" customHeight="false" outlineLevel="0" collapsed="false">
      <c r="A17" s="1" t="s">
        <v>32</v>
      </c>
      <c r="B17" s="1" t="s">
        <v>28</v>
      </c>
      <c r="C17" s="1" t="n">
        <v>586</v>
      </c>
      <c r="D17" s="1" t="n">
        <v>6.6954</v>
      </c>
      <c r="E17" s="1" t="n">
        <v>1.3183</v>
      </c>
    </row>
    <row r="18" s="1" customFormat="true" ht="13.5" hidden="false" customHeight="false" outlineLevel="0" collapsed="false">
      <c r="A18" s="1" t="s">
        <v>33</v>
      </c>
      <c r="B18" s="1" t="s">
        <v>34</v>
      </c>
      <c r="C18" s="1" t="n">
        <v>157</v>
      </c>
      <c r="D18" s="1" t="n">
        <v>2.4175</v>
      </c>
      <c r="E18" s="1" t="n">
        <v>0.489</v>
      </c>
      <c r="F18" s="1" t="s">
        <v>35</v>
      </c>
    </row>
    <row r="19" s="1" customFormat="true" ht="13.5" hidden="false" customHeight="false" outlineLevel="0" collapsed="false">
      <c r="A19" s="1" t="s">
        <v>36</v>
      </c>
      <c r="B19" s="1" t="s">
        <v>34</v>
      </c>
      <c r="C19" s="1" t="n">
        <v>485</v>
      </c>
      <c r="D19" s="1" t="n">
        <v>2.4175</v>
      </c>
      <c r="E19" s="1" t="n">
        <v>1.5109</v>
      </c>
    </row>
    <row r="20" s="1" customFormat="true" ht="13.5" hidden="false" customHeight="false" outlineLevel="0" collapsed="false">
      <c r="A20" s="1" t="s">
        <v>37</v>
      </c>
      <c r="B20" s="1" t="s">
        <v>38</v>
      </c>
      <c r="C20" s="1" t="n">
        <v>720</v>
      </c>
      <c r="D20" s="1" t="n">
        <v>8.5556</v>
      </c>
      <c r="E20" s="1" t="n">
        <v>0.9507</v>
      </c>
    </row>
    <row r="21" s="1" customFormat="true" ht="13.5" hidden="false" customHeight="false" outlineLevel="0" collapsed="false">
      <c r="A21" s="1" t="s">
        <v>39</v>
      </c>
      <c r="B21" s="1" t="s">
        <v>38</v>
      </c>
      <c r="C21" s="1" t="n">
        <v>428</v>
      </c>
      <c r="D21" s="1" t="n">
        <v>8.5556</v>
      </c>
      <c r="E21" s="1" t="n">
        <v>0.5651</v>
      </c>
      <c r="F21" s="1" t="s">
        <v>40</v>
      </c>
    </row>
    <row r="22" s="1" customFormat="true" ht="13.5" hidden="false" customHeight="false" outlineLevel="0" collapsed="false">
      <c r="A22" s="1" t="s">
        <v>41</v>
      </c>
      <c r="B22" s="1" t="s">
        <v>38</v>
      </c>
      <c r="C22" s="1" t="n">
        <v>1124</v>
      </c>
      <c r="D22" s="1" t="n">
        <v>8.5556</v>
      </c>
      <c r="E22" s="1" t="n">
        <v>1.4841</v>
      </c>
    </row>
    <row r="23" s="1" customFormat="true" ht="13.5" hidden="false" customHeight="false" outlineLevel="0" collapsed="false">
      <c r="A23" s="1" t="s">
        <v>42</v>
      </c>
      <c r="B23" s="1" t="s">
        <v>43</v>
      </c>
      <c r="C23" s="1" t="n">
        <v>1074</v>
      </c>
      <c r="D23" s="1" t="n">
        <v>5.4188</v>
      </c>
      <c r="E23" s="1" t="n">
        <v>1.4927</v>
      </c>
      <c r="F23" s="1" t="s">
        <v>44</v>
      </c>
    </row>
    <row r="24" s="1" customFormat="true" ht="13.5" hidden="false" customHeight="false" outlineLevel="0" collapsed="false">
      <c r="A24" s="1" t="s">
        <v>45</v>
      </c>
      <c r="B24" s="1" t="s">
        <v>43</v>
      </c>
      <c r="C24" s="1" t="n">
        <v>365</v>
      </c>
      <c r="D24" s="1" t="n">
        <v>5.4188</v>
      </c>
      <c r="E24" s="1" t="n">
        <v>0.5072</v>
      </c>
    </row>
    <row r="25" s="1" customFormat="true" ht="13.5" hidden="false" customHeight="false" outlineLevel="0" collapsed="false">
      <c r="A25" s="1" t="s">
        <v>46</v>
      </c>
      <c r="B25" s="1" t="s">
        <v>47</v>
      </c>
      <c r="C25" s="1" t="n">
        <v>383</v>
      </c>
      <c r="D25" s="1" t="n">
        <v>10.299</v>
      </c>
      <c r="E25" s="1" t="n">
        <v>0.8402</v>
      </c>
      <c r="F25" s="1" t="s">
        <v>48</v>
      </c>
    </row>
    <row r="26" s="1" customFormat="true" ht="13.5" hidden="false" customHeight="false" outlineLevel="0" collapsed="false">
      <c r="A26" s="1" t="s">
        <v>49</v>
      </c>
      <c r="B26" s="1" t="s">
        <v>47</v>
      </c>
      <c r="C26" s="1" t="n">
        <v>186</v>
      </c>
      <c r="D26" s="1" t="n">
        <v>10.299</v>
      </c>
      <c r="E26" s="1" t="n">
        <v>0.408</v>
      </c>
    </row>
    <row r="27" s="1" customFormat="true" ht="13.5" hidden="false" customHeight="false" outlineLevel="0" collapsed="false">
      <c r="A27" s="1" t="s">
        <v>50</v>
      </c>
      <c r="B27" s="1" t="s">
        <v>47</v>
      </c>
      <c r="C27" s="1" t="n">
        <v>168</v>
      </c>
      <c r="D27" s="1" t="n">
        <v>10.299</v>
      </c>
      <c r="E27" s="1" t="n">
        <v>0.3685</v>
      </c>
    </row>
    <row r="28" s="1" customFormat="true" ht="13.5" hidden="false" customHeight="false" outlineLevel="0" collapsed="false">
      <c r="A28" s="1" t="s">
        <v>51</v>
      </c>
      <c r="B28" s="1" t="s">
        <v>47</v>
      </c>
      <c r="C28" s="1" t="n">
        <v>580</v>
      </c>
      <c r="D28" s="1" t="n">
        <v>10.299</v>
      </c>
      <c r="E28" s="1" t="n">
        <v>1.2723</v>
      </c>
    </row>
    <row r="29" s="1" customFormat="true" ht="13.5" hidden="false" customHeight="false" outlineLevel="0" collapsed="false">
      <c r="A29" s="1" t="s">
        <v>52</v>
      </c>
      <c r="B29" s="1" t="s">
        <v>47</v>
      </c>
      <c r="C29" s="1" t="n">
        <v>844</v>
      </c>
      <c r="D29" s="1" t="n">
        <v>10.299</v>
      </c>
      <c r="E29" s="1" t="n">
        <v>1.8515</v>
      </c>
      <c r="F29" s="1" t="s">
        <v>53</v>
      </c>
    </row>
    <row r="30" s="1" customFormat="true" ht="13.5" hidden="false" customHeight="false" outlineLevel="0" collapsed="false">
      <c r="A30" s="1" t="s">
        <v>54</v>
      </c>
      <c r="B30" s="1" t="s">
        <v>47</v>
      </c>
      <c r="C30" s="1" t="n">
        <v>574</v>
      </c>
      <c r="D30" s="1" t="n">
        <v>10.299</v>
      </c>
      <c r="E30" s="1" t="n">
        <v>1.2592</v>
      </c>
      <c r="F30" s="1" t="s">
        <v>55</v>
      </c>
    </row>
    <row r="31" s="1" customFormat="true" ht="13.5" hidden="false" customHeight="false" outlineLevel="0" collapsed="false">
      <c r="A31" s="1" t="s">
        <v>56</v>
      </c>
      <c r="B31" s="1" t="s">
        <v>57</v>
      </c>
      <c r="C31" s="1" t="n">
        <v>605</v>
      </c>
      <c r="D31" s="1" t="n">
        <v>2.2782</v>
      </c>
      <c r="E31" s="1" t="n">
        <v>1</v>
      </c>
      <c r="F31" s="1" t="s">
        <v>58</v>
      </c>
    </row>
    <row r="32" s="1" customFormat="true" ht="13.5" hidden="false" customHeight="false" outlineLevel="0" collapsed="false">
      <c r="A32" s="1" t="s">
        <v>59</v>
      </c>
      <c r="B32" s="1" t="s">
        <v>60</v>
      </c>
      <c r="C32" s="1" t="n">
        <v>307</v>
      </c>
      <c r="D32" s="1" t="n">
        <v>4.8614</v>
      </c>
      <c r="E32" s="1" t="n">
        <v>0.4756</v>
      </c>
      <c r="F32" s="1" t="s">
        <v>61</v>
      </c>
    </row>
    <row r="33" s="1" customFormat="true" ht="13.5" hidden="false" customHeight="false" outlineLevel="0" collapsed="false">
      <c r="A33" s="1" t="s">
        <v>62</v>
      </c>
      <c r="B33" s="1" t="s">
        <v>60</v>
      </c>
      <c r="C33" s="1" t="n">
        <v>984</v>
      </c>
      <c r="D33" s="1" t="n">
        <v>4.8614</v>
      </c>
      <c r="E33" s="1" t="n">
        <v>1.5243</v>
      </c>
    </row>
    <row r="34" s="1" customFormat="true" ht="13.5" hidden="false" customHeight="false" outlineLevel="0" collapsed="false">
      <c r="A34" s="1" t="s">
        <v>63</v>
      </c>
      <c r="B34" s="1" t="s">
        <v>64</v>
      </c>
      <c r="C34" s="1" t="n">
        <v>323</v>
      </c>
      <c r="D34" s="1" t="n">
        <v>4.097</v>
      </c>
      <c r="E34" s="1" t="n">
        <v>1.1875</v>
      </c>
      <c r="F34" s="1" t="s">
        <v>65</v>
      </c>
    </row>
    <row r="35" s="1" customFormat="true" ht="13.5" hidden="false" customHeight="false" outlineLevel="0" collapsed="false">
      <c r="A35" s="1" t="s">
        <v>66</v>
      </c>
      <c r="B35" s="1" t="s">
        <v>64</v>
      </c>
      <c r="C35" s="1" t="n">
        <v>206</v>
      </c>
      <c r="D35" s="1" t="n">
        <v>4.097</v>
      </c>
      <c r="E35" s="1" t="n">
        <v>0.7573</v>
      </c>
    </row>
    <row r="36" s="1" customFormat="true" ht="13.5" hidden="false" customHeight="false" outlineLevel="0" collapsed="false">
      <c r="A36" s="1" t="s">
        <v>67</v>
      </c>
      <c r="B36" s="1" t="s">
        <v>64</v>
      </c>
      <c r="C36" s="1" t="n">
        <v>129</v>
      </c>
      <c r="D36" s="1" t="n">
        <v>4.097</v>
      </c>
      <c r="E36" s="1" t="n">
        <v>0.4742</v>
      </c>
    </row>
    <row r="37" s="1" customFormat="true" ht="13.5" hidden="false" customHeight="false" outlineLevel="0" collapsed="false">
      <c r="A37" s="1" t="s">
        <v>68</v>
      </c>
      <c r="B37" s="1" t="s">
        <v>64</v>
      </c>
      <c r="C37" s="1" t="n">
        <v>430</v>
      </c>
      <c r="D37" s="1" t="n">
        <v>4.097</v>
      </c>
      <c r="E37" s="1" t="n">
        <v>1.5808</v>
      </c>
    </row>
    <row r="38" s="1" customFormat="true" ht="13.5" hidden="false" customHeight="false" outlineLevel="0" collapsed="false">
      <c r="A38" s="1" t="s">
        <v>69</v>
      </c>
      <c r="B38" s="1" t="s">
        <v>70</v>
      </c>
      <c r="C38" s="1" t="n">
        <v>705</v>
      </c>
      <c r="D38" s="1" t="n">
        <v>3.5586</v>
      </c>
      <c r="E38" s="1" t="n">
        <v>1.492</v>
      </c>
      <c r="F38" s="1" t="s">
        <v>71</v>
      </c>
    </row>
    <row r="39" s="1" customFormat="true" ht="13.5" hidden="false" customHeight="false" outlineLevel="0" collapsed="false">
      <c r="A39" s="1" t="s">
        <v>72</v>
      </c>
      <c r="B39" s="1" t="s">
        <v>70</v>
      </c>
      <c r="C39" s="1" t="n">
        <v>240</v>
      </c>
      <c r="D39" s="1" t="n">
        <v>3.5586</v>
      </c>
      <c r="E39" s="1" t="n">
        <v>0.5079</v>
      </c>
    </row>
    <row r="40" s="1" customFormat="true" ht="13.5" hidden="false" customHeight="false" outlineLevel="0" collapsed="false">
      <c r="A40" s="1" t="s">
        <v>73</v>
      </c>
      <c r="B40" s="1" t="s">
        <v>74</v>
      </c>
      <c r="C40" s="1" t="n">
        <v>528</v>
      </c>
      <c r="D40" s="1" t="n">
        <v>6.0626</v>
      </c>
      <c r="E40" s="1" t="n">
        <v>1.9677</v>
      </c>
      <c r="F40" s="1" t="s">
        <v>75</v>
      </c>
    </row>
    <row r="41" s="1" customFormat="true" ht="13.5" hidden="false" customHeight="false" outlineLevel="0" collapsed="false">
      <c r="A41" s="1" t="s">
        <v>76</v>
      </c>
      <c r="B41" s="1" t="s">
        <v>74</v>
      </c>
      <c r="C41" s="1" t="n">
        <v>160</v>
      </c>
      <c r="D41" s="1" t="n">
        <v>6.0626</v>
      </c>
      <c r="E41" s="1" t="n">
        <v>0.5962</v>
      </c>
    </row>
    <row r="42" s="1" customFormat="true" ht="13.5" hidden="false" customHeight="false" outlineLevel="0" collapsed="false">
      <c r="A42" s="1" t="s">
        <v>77</v>
      </c>
      <c r="B42" s="1" t="s">
        <v>74</v>
      </c>
      <c r="C42" s="1" t="n">
        <v>354</v>
      </c>
      <c r="D42" s="1" t="n">
        <v>6.0626</v>
      </c>
      <c r="E42" s="1" t="n">
        <v>1.3192</v>
      </c>
    </row>
    <row r="43" s="1" customFormat="true" ht="13.5" hidden="false" customHeight="false" outlineLevel="0" collapsed="false">
      <c r="A43" s="1" t="s">
        <v>78</v>
      </c>
      <c r="B43" s="1" t="s">
        <v>74</v>
      </c>
      <c r="C43" s="1" t="n">
        <v>101</v>
      </c>
      <c r="D43" s="1" t="n">
        <v>6.0626</v>
      </c>
      <c r="E43" s="1" t="n">
        <v>0.3763</v>
      </c>
    </row>
    <row r="44" s="1" customFormat="true" ht="13.5" hidden="false" customHeight="false" outlineLevel="0" collapsed="false">
      <c r="A44" s="1" t="s">
        <v>79</v>
      </c>
      <c r="B44" s="1" t="s">
        <v>74</v>
      </c>
      <c r="C44" s="1" t="n">
        <v>116</v>
      </c>
      <c r="D44" s="1" t="n">
        <v>6.0626</v>
      </c>
      <c r="E44" s="1" t="n">
        <v>0.4322</v>
      </c>
    </row>
    <row r="45" s="1" customFormat="true" ht="13.5" hidden="false" customHeight="false" outlineLevel="0" collapsed="false">
      <c r="A45" s="1" t="s">
        <v>80</v>
      </c>
      <c r="B45" s="1" t="s">
        <v>74</v>
      </c>
      <c r="C45" s="1" t="n">
        <v>351</v>
      </c>
      <c r="D45" s="1" t="n">
        <v>6.0626</v>
      </c>
      <c r="E45" s="1" t="n">
        <v>1.308</v>
      </c>
      <c r="F45" s="1" t="s">
        <v>81</v>
      </c>
    </row>
    <row r="46" s="1" customFormat="true" ht="13.5" hidden="false" customHeight="false" outlineLevel="0" collapsed="false">
      <c r="A46" s="1" t="s">
        <v>82</v>
      </c>
      <c r="B46" s="1" t="s">
        <v>83</v>
      </c>
      <c r="C46" s="1" t="n">
        <v>96</v>
      </c>
      <c r="D46" s="1" t="n">
        <v>7.8777</v>
      </c>
      <c r="E46" s="1" t="n">
        <v>0.2753</v>
      </c>
      <c r="F46" s="1" t="s">
        <v>84</v>
      </c>
    </row>
    <row r="47" s="1" customFormat="true" ht="13.5" hidden="false" customHeight="false" outlineLevel="0" collapsed="false">
      <c r="A47" s="1" t="s">
        <v>85</v>
      </c>
      <c r="B47" s="1" t="s">
        <v>83</v>
      </c>
      <c r="C47" s="1" t="n">
        <v>445</v>
      </c>
      <c r="D47" s="1" t="n">
        <v>7.8777</v>
      </c>
      <c r="E47" s="1" t="n">
        <v>1.2762</v>
      </c>
    </row>
    <row r="48" s="1" customFormat="true" ht="13.5" hidden="false" customHeight="false" outlineLevel="0" collapsed="false">
      <c r="A48" s="1" t="s">
        <v>86</v>
      </c>
      <c r="B48" s="1" t="s">
        <v>83</v>
      </c>
      <c r="C48" s="1" t="n">
        <v>465</v>
      </c>
      <c r="D48" s="1" t="n">
        <v>7.8777</v>
      </c>
      <c r="E48" s="1" t="n">
        <v>1.3336</v>
      </c>
      <c r="F48" s="1" t="s">
        <v>87</v>
      </c>
    </row>
    <row r="49" s="1" customFormat="true" ht="13.5" hidden="false" customHeight="false" outlineLevel="0" collapsed="false">
      <c r="A49" s="1" t="s">
        <v>88</v>
      </c>
      <c r="B49" s="1" t="s">
        <v>83</v>
      </c>
      <c r="C49" s="1" t="n">
        <v>350</v>
      </c>
      <c r="D49" s="1" t="n">
        <v>7.8777</v>
      </c>
      <c r="E49" s="1" t="n">
        <v>1.0038</v>
      </c>
      <c r="F49" s="1" t="s">
        <v>89</v>
      </c>
    </row>
    <row r="50" s="1" customFormat="true" ht="13.5" hidden="false" customHeight="false" outlineLevel="0" collapsed="false">
      <c r="A50" s="1" t="s">
        <v>90</v>
      </c>
      <c r="B50" s="1" t="s">
        <v>83</v>
      </c>
      <c r="C50" s="1" t="n">
        <v>171</v>
      </c>
      <c r="D50" s="1" t="n">
        <v>7.8777</v>
      </c>
      <c r="E50" s="1" t="n">
        <v>0.4904</v>
      </c>
      <c r="F50" s="1" t="s">
        <v>91</v>
      </c>
    </row>
    <row r="51" s="1" customFormat="true" ht="13.5" hidden="false" customHeight="false" outlineLevel="0" collapsed="false">
      <c r="A51" s="1" t="s">
        <v>92</v>
      </c>
      <c r="B51" s="1" t="s">
        <v>83</v>
      </c>
      <c r="C51" s="1" t="n">
        <v>565</v>
      </c>
      <c r="D51" s="1" t="n">
        <v>7.8777</v>
      </c>
      <c r="E51" s="1" t="n">
        <v>1.6204</v>
      </c>
    </row>
    <row r="52" s="1" customFormat="true" ht="13.5" hidden="false" customHeight="false" outlineLevel="0" collapsed="false">
      <c r="A52" s="1" t="s">
        <v>93</v>
      </c>
      <c r="B52" s="1" t="s">
        <v>94</v>
      </c>
      <c r="C52" s="1" t="n">
        <v>36</v>
      </c>
      <c r="D52" s="1" t="n">
        <v>0.3238</v>
      </c>
      <c r="E52" s="1" t="n">
        <v>1.2558</v>
      </c>
    </row>
    <row r="53" s="1" customFormat="true" ht="13.5" hidden="false" customHeight="false" outlineLevel="0" collapsed="false">
      <c r="A53" s="1" t="s">
        <v>95</v>
      </c>
      <c r="B53" s="1" t="s">
        <v>94</v>
      </c>
      <c r="C53" s="1" t="n">
        <v>28</v>
      </c>
      <c r="D53" s="1" t="n">
        <v>0.3238</v>
      </c>
      <c r="E53" s="1" t="n">
        <v>0.9767</v>
      </c>
    </row>
    <row r="54" s="1" customFormat="true" ht="13.5" hidden="false" customHeight="false" outlineLevel="0" collapsed="false">
      <c r="A54" s="1" t="s">
        <v>96</v>
      </c>
      <c r="B54" s="1" t="s">
        <v>94</v>
      </c>
      <c r="C54" s="1" t="n">
        <v>22</v>
      </c>
      <c r="D54" s="1" t="n">
        <v>0.3238</v>
      </c>
      <c r="E54" s="1" t="n">
        <v>0.7674</v>
      </c>
    </row>
    <row r="55" s="1" customFormat="true" ht="13.5" hidden="false" customHeight="false" outlineLevel="0" collapsed="false">
      <c r="A55" s="1" t="s">
        <v>97</v>
      </c>
      <c r="B55" s="1" t="s">
        <v>98</v>
      </c>
      <c r="C55" s="1" t="n">
        <v>431</v>
      </c>
      <c r="D55" s="1" t="n">
        <v>5.1551</v>
      </c>
      <c r="E55" s="1" t="n">
        <v>1.2593</v>
      </c>
      <c r="F55" s="1" t="s">
        <v>99</v>
      </c>
    </row>
    <row r="56" s="1" customFormat="true" ht="13.5" hidden="false" customHeight="false" outlineLevel="0" collapsed="false">
      <c r="A56" s="1" t="s">
        <v>100</v>
      </c>
      <c r="B56" s="1" t="s">
        <v>98</v>
      </c>
      <c r="C56" s="1" t="n">
        <v>238</v>
      </c>
      <c r="D56" s="1" t="n">
        <v>5.1551</v>
      </c>
      <c r="E56" s="1" t="n">
        <v>0.6953</v>
      </c>
      <c r="F56" s="1" t="s">
        <v>101</v>
      </c>
    </row>
    <row r="57" s="1" customFormat="true" ht="13.5" hidden="false" customHeight="false" outlineLevel="0" collapsed="false">
      <c r="A57" s="1" t="s">
        <v>102</v>
      </c>
      <c r="B57" s="1" t="s">
        <v>98</v>
      </c>
      <c r="C57" s="1" t="n">
        <v>163</v>
      </c>
      <c r="D57" s="1" t="n">
        <v>5.1551</v>
      </c>
      <c r="E57" s="1" t="n">
        <v>0.4762</v>
      </c>
    </row>
    <row r="58" s="1" customFormat="true" ht="13.5" hidden="false" customHeight="false" outlineLevel="0" collapsed="false">
      <c r="A58" s="1" t="s">
        <v>103</v>
      </c>
      <c r="B58" s="1" t="s">
        <v>98</v>
      </c>
      <c r="C58" s="1" t="n">
        <v>537</v>
      </c>
      <c r="D58" s="1" t="n">
        <v>5.1551</v>
      </c>
      <c r="E58" s="1" t="n">
        <v>1.569</v>
      </c>
    </row>
    <row r="59" s="1" customFormat="true" ht="13.5" hidden="false" customHeight="false" outlineLevel="0" collapsed="false">
      <c r="A59" s="1" t="s">
        <v>104</v>
      </c>
      <c r="B59" s="1" t="s">
        <v>105</v>
      </c>
      <c r="C59" s="1" t="n">
        <v>534</v>
      </c>
      <c r="D59" s="1" t="n">
        <v>5.5053</v>
      </c>
      <c r="E59" s="1" t="n">
        <v>1.461</v>
      </c>
      <c r="F59" s="1" t="s">
        <v>106</v>
      </c>
    </row>
    <row r="60" s="1" customFormat="true" ht="13.5" hidden="false" customHeight="false" outlineLevel="0" collapsed="false">
      <c r="A60" s="1" t="s">
        <v>107</v>
      </c>
      <c r="B60" s="1" t="s">
        <v>105</v>
      </c>
      <c r="C60" s="1" t="n">
        <v>203</v>
      </c>
      <c r="D60" s="1" t="n">
        <v>5.5053</v>
      </c>
      <c r="E60" s="1" t="n">
        <v>0.5554</v>
      </c>
      <c r="F60" s="1" t="s">
        <v>108</v>
      </c>
    </row>
    <row r="61" s="1" customFormat="true" ht="13.5" hidden="false" customHeight="false" outlineLevel="0" collapsed="false">
      <c r="A61" s="1" t="s">
        <v>109</v>
      </c>
      <c r="B61" s="1" t="s">
        <v>105</v>
      </c>
      <c r="C61" s="1" t="n">
        <v>204</v>
      </c>
      <c r="D61" s="1" t="n">
        <v>5.5053</v>
      </c>
      <c r="E61" s="1" t="n">
        <v>0.5581</v>
      </c>
    </row>
    <row r="62" s="1" customFormat="true" ht="13.5" hidden="false" customHeight="false" outlineLevel="0" collapsed="false">
      <c r="A62" s="1" t="s">
        <v>110</v>
      </c>
      <c r="B62" s="1" t="s">
        <v>105</v>
      </c>
      <c r="C62" s="1" t="n">
        <v>521</v>
      </c>
      <c r="D62" s="1" t="n">
        <v>5.5053</v>
      </c>
      <c r="E62" s="1" t="n">
        <v>1.4254</v>
      </c>
    </row>
    <row r="63" s="1" customFormat="true" ht="13.5" hidden="false" customHeight="false" outlineLevel="0" collapsed="false">
      <c r="A63" s="1" t="s">
        <v>111</v>
      </c>
      <c r="B63" s="1" t="s">
        <v>112</v>
      </c>
      <c r="C63" s="1" t="n">
        <v>449</v>
      </c>
      <c r="D63" s="1" t="n">
        <v>1.6908</v>
      </c>
      <c r="E63" s="1" t="n">
        <v>1</v>
      </c>
      <c r="F63" s="1" t="s">
        <v>113</v>
      </c>
    </row>
    <row r="64" s="1" customFormat="true" ht="13.5" hidden="false" customHeight="false" outlineLevel="0" collapsed="false">
      <c r="A64" s="1" t="s">
        <v>114</v>
      </c>
      <c r="B64" s="1" t="s">
        <v>115</v>
      </c>
      <c r="C64" s="1" t="n">
        <v>203</v>
      </c>
      <c r="D64" s="1" t="n">
        <v>3.6978</v>
      </c>
      <c r="E64" s="1" t="n">
        <v>0.4134</v>
      </c>
      <c r="F64" s="1" t="s">
        <v>116</v>
      </c>
    </row>
    <row r="65" s="1" customFormat="true" ht="13.5" hidden="false" customHeight="false" outlineLevel="0" collapsed="false">
      <c r="A65" s="1" t="s">
        <v>117</v>
      </c>
      <c r="B65" s="1" t="s">
        <v>115</v>
      </c>
      <c r="C65" s="1" t="n">
        <v>779</v>
      </c>
      <c r="D65" s="1" t="n">
        <v>3.6978</v>
      </c>
      <c r="E65" s="1" t="n">
        <v>1.5865</v>
      </c>
    </row>
    <row r="67" customFormat="false" ht="13.5" hidden="false" customHeight="false" outlineLevel="0" collapsed="false">
      <c r="C67" s="1" t="n">
        <f aca="false">SUM(C2:C65)</f>
        <v>265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6" activeCellId="0" sqref="P2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</row>
    <row r="2" customFormat="false" ht="14.25" hidden="false" customHeight="false" outlineLevel="0" collapsed="false">
      <c r="A2" s="1" t="s">
        <v>5</v>
      </c>
      <c r="B2" s="1" t="s">
        <v>6</v>
      </c>
      <c r="C2" s="1" t="n">
        <v>377</v>
      </c>
      <c r="D2" s="1" t="n">
        <v>5.1589</v>
      </c>
      <c r="E2" s="1" t="n">
        <v>1.1329</v>
      </c>
      <c r="F2" s="1" t="s">
        <v>118</v>
      </c>
      <c r="G2" s="1"/>
    </row>
    <row r="3" customFormat="false" ht="14.25" hidden="false" customHeight="false" outlineLevel="0" collapsed="false">
      <c r="A3" s="1" t="s">
        <v>8</v>
      </c>
      <c r="B3" s="1" t="s">
        <v>6</v>
      </c>
      <c r="C3" s="1" t="n">
        <v>210</v>
      </c>
      <c r="D3" s="1" t="n">
        <v>5.1589</v>
      </c>
      <c r="E3" s="1" t="n">
        <v>0.6311</v>
      </c>
      <c r="F3" s="1"/>
      <c r="G3" s="1"/>
    </row>
    <row r="4" customFormat="false" ht="14.25" hidden="false" customHeight="false" outlineLevel="0" collapsed="false">
      <c r="A4" s="1" t="s">
        <v>9</v>
      </c>
      <c r="B4" s="1" t="s">
        <v>6</v>
      </c>
      <c r="C4" s="1" t="n">
        <v>144</v>
      </c>
      <c r="D4" s="1" t="n">
        <v>5.1589</v>
      </c>
      <c r="E4" s="1" t="n">
        <v>0.4327</v>
      </c>
      <c r="F4" s="1"/>
      <c r="G4" s="1"/>
    </row>
    <row r="5" customFormat="false" ht="14.25" hidden="false" customHeight="false" outlineLevel="0" collapsed="false">
      <c r="A5" s="1" t="s">
        <v>10</v>
      </c>
      <c r="B5" s="1" t="s">
        <v>6</v>
      </c>
      <c r="C5" s="1" t="n">
        <v>600</v>
      </c>
      <c r="D5" s="1" t="n">
        <v>5.1589</v>
      </c>
      <c r="E5" s="1" t="n">
        <v>1.8031</v>
      </c>
      <c r="F5" s="1"/>
      <c r="G5" s="1" t="n">
        <f aca="false">SUM(C2:C5)</f>
        <v>1331</v>
      </c>
    </row>
    <row r="6" customFormat="false" ht="14.25" hidden="false" customHeight="false" outlineLevel="0" collapsed="false">
      <c r="A6" s="1" t="s">
        <v>11</v>
      </c>
      <c r="B6" s="1" t="s">
        <v>12</v>
      </c>
      <c r="C6" s="1" t="n">
        <v>72</v>
      </c>
      <c r="D6" s="1" t="n">
        <v>1.2016</v>
      </c>
      <c r="E6" s="1" t="n">
        <v>0.4645</v>
      </c>
      <c r="F6" s="1" t="s">
        <v>119</v>
      </c>
      <c r="G6" s="1"/>
    </row>
    <row r="7" customFormat="false" ht="14.25" hidden="false" customHeight="false" outlineLevel="0" collapsed="false">
      <c r="A7" s="1" t="s">
        <v>14</v>
      </c>
      <c r="B7" s="1" t="s">
        <v>12</v>
      </c>
      <c r="C7" s="1" t="n">
        <v>238</v>
      </c>
      <c r="D7" s="1" t="n">
        <v>1.2016</v>
      </c>
      <c r="E7" s="1" t="n">
        <v>1.5354</v>
      </c>
      <c r="F7" s="1"/>
      <c r="G7" s="1" t="n">
        <f aca="false">SUM(C6:C7)</f>
        <v>310</v>
      </c>
    </row>
    <row r="8" customFormat="false" ht="14.25" hidden="false" customHeight="false" outlineLevel="0" collapsed="false">
      <c r="A8" s="1" t="s">
        <v>15</v>
      </c>
      <c r="B8" s="1" t="s">
        <v>16</v>
      </c>
      <c r="C8" s="1" t="n">
        <v>214</v>
      </c>
      <c r="D8" s="1" t="n">
        <v>4.1086</v>
      </c>
      <c r="E8" s="1" t="n">
        <v>0.4037</v>
      </c>
      <c r="F8" s="1" t="s">
        <v>120</v>
      </c>
      <c r="G8" s="1"/>
    </row>
    <row r="9" customFormat="false" ht="14.25" hidden="false" customHeight="false" outlineLevel="0" collapsed="false">
      <c r="A9" s="1" t="s">
        <v>18</v>
      </c>
      <c r="B9" s="1" t="s">
        <v>16</v>
      </c>
      <c r="C9" s="1" t="n">
        <v>846</v>
      </c>
      <c r="D9" s="1" t="n">
        <v>4.1086</v>
      </c>
      <c r="E9" s="1" t="n">
        <v>1.5962</v>
      </c>
      <c r="F9" s="1"/>
      <c r="G9" s="1" t="n">
        <f aca="false">SUM(C8:C9)</f>
        <v>1060</v>
      </c>
    </row>
    <row r="10" customFormat="false" ht="14.25" hidden="false" customHeight="false" outlineLevel="0" collapsed="false">
      <c r="A10" s="1" t="s">
        <v>19</v>
      </c>
      <c r="B10" s="1" t="s">
        <v>20</v>
      </c>
      <c r="C10" s="1" t="n">
        <v>1025</v>
      </c>
      <c r="D10" s="1" t="n">
        <v>5.3566</v>
      </c>
      <c r="E10" s="1" t="n">
        <v>1.4833</v>
      </c>
      <c r="F10" s="1" t="s">
        <v>121</v>
      </c>
      <c r="G10" s="1"/>
    </row>
    <row r="11" customFormat="false" ht="14.25" hidden="false" customHeight="false" outlineLevel="0" collapsed="false">
      <c r="A11" s="1" t="s">
        <v>22</v>
      </c>
      <c r="B11" s="1" t="s">
        <v>20</v>
      </c>
      <c r="C11" s="1" t="n">
        <v>357</v>
      </c>
      <c r="D11" s="1" t="n">
        <v>5.3566</v>
      </c>
      <c r="E11" s="1" t="n">
        <v>0.5166</v>
      </c>
      <c r="F11" s="1"/>
      <c r="G11" s="1" t="n">
        <f aca="false">SUM(C10:C11)</f>
        <v>1382</v>
      </c>
    </row>
    <row r="12" customFormat="false" ht="14.25" hidden="false" customHeight="false" outlineLevel="0" collapsed="false">
      <c r="A12" s="1" t="s">
        <v>23</v>
      </c>
      <c r="B12" s="1" t="s">
        <v>24</v>
      </c>
      <c r="C12" s="1" t="n">
        <v>520</v>
      </c>
      <c r="D12" s="1" t="n">
        <v>5.6473</v>
      </c>
      <c r="E12" s="1" t="n">
        <v>0.7137</v>
      </c>
      <c r="F12" s="1" t="s">
        <v>122</v>
      </c>
      <c r="G12" s="1"/>
    </row>
    <row r="13" customFormat="false" ht="14.25" hidden="false" customHeight="false" outlineLevel="0" collapsed="false">
      <c r="A13" s="1" t="s">
        <v>26</v>
      </c>
      <c r="B13" s="1" t="s">
        <v>24</v>
      </c>
      <c r="C13" s="1" t="n">
        <v>937</v>
      </c>
      <c r="D13" s="1" t="n">
        <v>5.6473</v>
      </c>
      <c r="E13" s="1" t="n">
        <v>1.2862</v>
      </c>
      <c r="F13" s="1"/>
      <c r="G13" s="1" t="n">
        <f aca="false">SUM(C12:C13)</f>
        <v>1457</v>
      </c>
    </row>
    <row r="14" customFormat="false" ht="14.25" hidden="false" customHeight="false" outlineLevel="0" collapsed="false">
      <c r="A14" s="1" t="s">
        <v>27</v>
      </c>
      <c r="B14" s="1" t="s">
        <v>28</v>
      </c>
      <c r="C14" s="1" t="n">
        <v>716</v>
      </c>
      <c r="D14" s="1" t="n">
        <v>6.659</v>
      </c>
      <c r="E14" s="1" t="n">
        <v>1.667</v>
      </c>
      <c r="F14" s="1" t="s">
        <v>123</v>
      </c>
      <c r="G14" s="1"/>
    </row>
    <row r="15" customFormat="false" ht="14.25" hidden="false" customHeight="false" outlineLevel="0" collapsed="false">
      <c r="A15" s="1" t="s">
        <v>29</v>
      </c>
      <c r="B15" s="1" t="s">
        <v>28</v>
      </c>
      <c r="C15" s="1" t="n">
        <v>158</v>
      </c>
      <c r="D15" s="1" t="n">
        <v>6.659</v>
      </c>
      <c r="E15" s="1" t="n">
        <v>0.3678</v>
      </c>
      <c r="F15" s="1" t="s">
        <v>124</v>
      </c>
      <c r="G15" s="1"/>
    </row>
    <row r="16" customFormat="false" ht="14.25" hidden="false" customHeight="false" outlineLevel="0" collapsed="false">
      <c r="A16" s="1" t="s">
        <v>31</v>
      </c>
      <c r="B16" s="1" t="s">
        <v>28</v>
      </c>
      <c r="C16" s="1" t="n">
        <v>285</v>
      </c>
      <c r="D16" s="1" t="n">
        <v>6.659</v>
      </c>
      <c r="E16" s="1" t="n">
        <v>0.6635</v>
      </c>
      <c r="F16" s="1"/>
      <c r="G16" s="1"/>
    </row>
    <row r="17" customFormat="false" ht="14.25" hidden="false" customHeight="false" outlineLevel="0" collapsed="false">
      <c r="A17" s="1" t="s">
        <v>32</v>
      </c>
      <c r="B17" s="1" t="s">
        <v>28</v>
      </c>
      <c r="C17" s="1" t="n">
        <v>559</v>
      </c>
      <c r="D17" s="1" t="n">
        <v>6.659</v>
      </c>
      <c r="E17" s="1" t="n">
        <v>1.3015</v>
      </c>
      <c r="F17" s="1"/>
      <c r="G17" s="1" t="n">
        <f aca="false">SUM(C14:C17)</f>
        <v>1718</v>
      </c>
    </row>
    <row r="18" customFormat="false" ht="14.25" hidden="false" customHeight="false" outlineLevel="0" collapsed="false">
      <c r="A18" s="1" t="s">
        <v>33</v>
      </c>
      <c r="B18" s="1" t="s">
        <v>34</v>
      </c>
      <c r="C18" s="1" t="n">
        <v>150</v>
      </c>
      <c r="D18" s="1" t="n">
        <v>2.3488</v>
      </c>
      <c r="E18" s="1" t="n">
        <v>0.495</v>
      </c>
      <c r="F18" s="1" t="s">
        <v>125</v>
      </c>
      <c r="G18" s="1"/>
    </row>
    <row r="19" customFormat="false" ht="14.25" hidden="false" customHeight="false" outlineLevel="0" collapsed="false">
      <c r="A19" s="1" t="s">
        <v>36</v>
      </c>
      <c r="B19" s="1" t="s">
        <v>34</v>
      </c>
      <c r="C19" s="1" t="n">
        <v>456</v>
      </c>
      <c r="D19" s="1" t="n">
        <v>2.3488</v>
      </c>
      <c r="E19" s="1" t="n">
        <v>1.5049</v>
      </c>
      <c r="F19" s="1"/>
      <c r="G19" s="1" t="n">
        <f aca="false">SUM(C18:C19)</f>
        <v>606</v>
      </c>
    </row>
    <row r="20" customFormat="false" ht="14.25" hidden="false" customHeight="false" outlineLevel="0" collapsed="false">
      <c r="A20" s="1" t="s">
        <v>37</v>
      </c>
      <c r="B20" s="1" t="s">
        <v>38</v>
      </c>
      <c r="C20" s="1" t="n">
        <v>690</v>
      </c>
      <c r="D20" s="1" t="n">
        <v>8.5</v>
      </c>
      <c r="E20" s="1" t="n">
        <v>0.9439</v>
      </c>
      <c r="F20" s="1"/>
      <c r="G20" s="1"/>
    </row>
    <row r="21" customFormat="false" ht="14.25" hidden="false" customHeight="false" outlineLevel="0" collapsed="false">
      <c r="A21" s="1" t="s">
        <v>39</v>
      </c>
      <c r="B21" s="1" t="s">
        <v>38</v>
      </c>
      <c r="C21" s="1" t="n">
        <v>421</v>
      </c>
      <c r="D21" s="1" t="n">
        <v>8.5</v>
      </c>
      <c r="E21" s="1" t="n">
        <v>0.5759</v>
      </c>
      <c r="F21" s="1" t="s">
        <v>126</v>
      </c>
      <c r="G21" s="1"/>
    </row>
    <row r="22" customFormat="false" ht="14.25" hidden="false" customHeight="false" outlineLevel="0" collapsed="false">
      <c r="A22" s="1" t="s">
        <v>41</v>
      </c>
      <c r="B22" s="1" t="s">
        <v>38</v>
      </c>
      <c r="C22" s="1" t="n">
        <v>1082</v>
      </c>
      <c r="D22" s="1" t="n">
        <v>8.5</v>
      </c>
      <c r="E22" s="1" t="n">
        <v>1.4801</v>
      </c>
      <c r="F22" s="1"/>
      <c r="G22" s="1" t="n">
        <f aca="false">SUM(C20:C22)</f>
        <v>2193</v>
      </c>
    </row>
    <row r="23" customFormat="false" ht="14.25" hidden="false" customHeight="false" outlineLevel="0" collapsed="false">
      <c r="A23" s="1" t="s">
        <v>42</v>
      </c>
      <c r="B23" s="1" t="s">
        <v>43</v>
      </c>
      <c r="C23" s="1" t="n">
        <v>1053</v>
      </c>
      <c r="D23" s="1" t="n">
        <v>5.4535</v>
      </c>
      <c r="E23" s="1" t="n">
        <v>1.4968</v>
      </c>
      <c r="F23" s="1" t="s">
        <v>127</v>
      </c>
      <c r="G23" s="1"/>
    </row>
    <row r="24" customFormat="false" ht="14.25" hidden="false" customHeight="false" outlineLevel="0" collapsed="false">
      <c r="A24" s="1" t="s">
        <v>45</v>
      </c>
      <c r="B24" s="1" t="s">
        <v>43</v>
      </c>
      <c r="C24" s="1" t="n">
        <v>354</v>
      </c>
      <c r="D24" s="1" t="n">
        <v>5.4535</v>
      </c>
      <c r="E24" s="1" t="n">
        <v>0.5031</v>
      </c>
      <c r="F24" s="1"/>
      <c r="G24" s="1" t="n">
        <f aca="false">SUM(C23:C24)</f>
        <v>1407</v>
      </c>
    </row>
    <row r="25" customFormat="false" ht="14.25" hidden="false" customHeight="false" outlineLevel="0" collapsed="false">
      <c r="A25" s="1" t="s">
        <v>46</v>
      </c>
      <c r="B25" s="1" t="s">
        <v>47</v>
      </c>
      <c r="C25" s="1" t="n">
        <v>374</v>
      </c>
      <c r="D25" s="1" t="n">
        <v>10.2404</v>
      </c>
      <c r="E25" s="1" t="n">
        <v>0.8493</v>
      </c>
      <c r="F25" s="1" t="s">
        <v>128</v>
      </c>
      <c r="G25" s="1"/>
    </row>
    <row r="26" customFormat="false" ht="14.25" hidden="false" customHeight="false" outlineLevel="0" collapsed="false">
      <c r="A26" s="1" t="s">
        <v>49</v>
      </c>
      <c r="B26" s="1" t="s">
        <v>47</v>
      </c>
      <c r="C26" s="1" t="n">
        <v>185</v>
      </c>
      <c r="D26" s="1" t="n">
        <v>10.2404</v>
      </c>
      <c r="E26" s="1" t="n">
        <v>0.4201</v>
      </c>
      <c r="F26" s="1"/>
      <c r="G26" s="1"/>
    </row>
    <row r="27" customFormat="false" ht="14.25" hidden="false" customHeight="false" outlineLevel="0" collapsed="false">
      <c r="A27" s="1" t="s">
        <v>50</v>
      </c>
      <c r="B27" s="1" t="s">
        <v>47</v>
      </c>
      <c r="C27" s="1" t="n">
        <v>160</v>
      </c>
      <c r="D27" s="1" t="n">
        <v>10.2404</v>
      </c>
      <c r="E27" s="1" t="n">
        <v>0.3633</v>
      </c>
      <c r="F27" s="1"/>
      <c r="G27" s="1"/>
    </row>
    <row r="28" customFormat="false" ht="14.25" hidden="false" customHeight="false" outlineLevel="0" collapsed="false">
      <c r="A28" s="1" t="s">
        <v>51</v>
      </c>
      <c r="B28" s="1" t="s">
        <v>47</v>
      </c>
      <c r="C28" s="1" t="n">
        <v>559</v>
      </c>
      <c r="D28" s="1" t="n">
        <v>10.2404</v>
      </c>
      <c r="E28" s="1" t="n">
        <v>1.2694</v>
      </c>
      <c r="F28" s="1"/>
      <c r="G28" s="1"/>
    </row>
    <row r="29" customFormat="false" ht="14.25" hidden="false" customHeight="false" outlineLevel="0" collapsed="false">
      <c r="A29" s="1" t="s">
        <v>52</v>
      </c>
      <c r="B29" s="1" t="s">
        <v>47</v>
      </c>
      <c r="C29" s="1" t="n">
        <v>807</v>
      </c>
      <c r="D29" s="1" t="n">
        <v>10.2404</v>
      </c>
      <c r="E29" s="1" t="n">
        <v>1.8327</v>
      </c>
      <c r="F29" s="1" t="s">
        <v>129</v>
      </c>
      <c r="G29" s="1"/>
    </row>
    <row r="30" customFormat="false" ht="14.25" hidden="false" customHeight="false" outlineLevel="0" collapsed="false">
      <c r="A30" s="1" t="s">
        <v>54</v>
      </c>
      <c r="B30" s="1" t="s">
        <v>47</v>
      </c>
      <c r="C30" s="1" t="n">
        <v>557</v>
      </c>
      <c r="D30" s="1" t="n">
        <v>10.2404</v>
      </c>
      <c r="E30" s="1" t="n">
        <v>1.2649</v>
      </c>
      <c r="F30" s="1" t="s">
        <v>130</v>
      </c>
      <c r="G30" s="1" t="n">
        <f aca="false">SUM(C25:C30)</f>
        <v>2642</v>
      </c>
    </row>
    <row r="31" customFormat="false" ht="14.25" hidden="false" customHeight="false" outlineLevel="0" collapsed="false">
      <c r="A31" s="1" t="s">
        <v>56</v>
      </c>
      <c r="B31" s="1" t="s">
        <v>57</v>
      </c>
      <c r="C31" s="1" t="n">
        <v>586</v>
      </c>
      <c r="D31" s="1" t="n">
        <v>2.2713</v>
      </c>
      <c r="E31" s="1" t="n">
        <v>1</v>
      </c>
      <c r="F31" s="1"/>
      <c r="G31" s="1" t="n">
        <f aca="false">SUM(C31)</f>
        <v>586</v>
      </c>
    </row>
    <row r="32" customFormat="false" ht="14.25" hidden="false" customHeight="false" outlineLevel="0" collapsed="false">
      <c r="A32" s="1" t="s">
        <v>59</v>
      </c>
      <c r="B32" s="1" t="s">
        <v>60</v>
      </c>
      <c r="C32" s="1" t="n">
        <v>293</v>
      </c>
      <c r="D32" s="1" t="n">
        <v>4.8954</v>
      </c>
      <c r="E32" s="1" t="n">
        <v>0.4639</v>
      </c>
      <c r="F32" s="1" t="s">
        <v>131</v>
      </c>
      <c r="G32" s="1"/>
    </row>
    <row r="33" customFormat="false" ht="14.25" hidden="false" customHeight="false" outlineLevel="0" collapsed="false">
      <c r="A33" s="1" t="s">
        <v>62</v>
      </c>
      <c r="B33" s="1" t="s">
        <v>60</v>
      </c>
      <c r="C33" s="1" t="n">
        <v>970</v>
      </c>
      <c r="D33" s="1" t="n">
        <v>4.8954</v>
      </c>
      <c r="E33" s="1" t="n">
        <v>1.536</v>
      </c>
      <c r="F33" s="1"/>
      <c r="G33" s="1" t="n">
        <f aca="false">SUM(C32:C33)</f>
        <v>1263</v>
      </c>
    </row>
    <row r="34" customFormat="false" ht="14.25" hidden="false" customHeight="false" outlineLevel="0" collapsed="false">
      <c r="A34" s="1" t="s">
        <v>63</v>
      </c>
      <c r="B34" s="1" t="s">
        <v>64</v>
      </c>
      <c r="C34" s="1" t="n">
        <v>321</v>
      </c>
      <c r="D34" s="1" t="n">
        <v>4.1278</v>
      </c>
      <c r="E34" s="1" t="n">
        <v>1.2056</v>
      </c>
      <c r="F34" s="1" t="s">
        <v>132</v>
      </c>
      <c r="G34" s="1"/>
    </row>
    <row r="35" customFormat="false" ht="14.25" hidden="false" customHeight="false" outlineLevel="0" collapsed="false">
      <c r="A35" s="1" t="s">
        <v>66</v>
      </c>
      <c r="B35" s="1" t="s">
        <v>64</v>
      </c>
      <c r="C35" s="1" t="n">
        <v>202</v>
      </c>
      <c r="D35" s="1" t="n">
        <v>4.1278</v>
      </c>
      <c r="E35" s="1" t="n">
        <v>0.7586</v>
      </c>
      <c r="F35" s="1"/>
      <c r="G35" s="1"/>
    </row>
    <row r="36" customFormat="false" ht="14.25" hidden="false" customHeight="false" outlineLevel="0" collapsed="false">
      <c r="A36" s="1" t="s">
        <v>67</v>
      </c>
      <c r="B36" s="1" t="s">
        <v>64</v>
      </c>
      <c r="C36" s="1" t="n">
        <v>127</v>
      </c>
      <c r="D36" s="1" t="n">
        <v>4.1278</v>
      </c>
      <c r="E36" s="1" t="n">
        <v>0.4769</v>
      </c>
      <c r="F36" s="1"/>
      <c r="G36" s="1"/>
    </row>
    <row r="37" customFormat="false" ht="14.25" hidden="false" customHeight="false" outlineLevel="0" collapsed="false">
      <c r="A37" s="1" t="s">
        <v>68</v>
      </c>
      <c r="B37" s="1" t="s">
        <v>64</v>
      </c>
      <c r="C37" s="1" t="n">
        <v>415</v>
      </c>
      <c r="D37" s="1" t="n">
        <v>4.1278</v>
      </c>
      <c r="E37" s="1" t="n">
        <v>1.5586</v>
      </c>
      <c r="F37" s="1"/>
      <c r="G37" s="1" t="n">
        <f aca="false">SUM(C34:C37)</f>
        <v>1065</v>
      </c>
    </row>
    <row r="38" customFormat="false" ht="14.25" hidden="false" customHeight="false" outlineLevel="0" collapsed="false">
      <c r="A38" s="1" t="s">
        <v>69</v>
      </c>
      <c r="B38" s="1" t="s">
        <v>70</v>
      </c>
      <c r="C38" s="1" t="n">
        <v>688</v>
      </c>
      <c r="D38" s="1" t="n">
        <v>3.5737</v>
      </c>
      <c r="E38" s="1" t="n">
        <v>1.4924</v>
      </c>
      <c r="F38" s="1" t="s">
        <v>133</v>
      </c>
      <c r="G38" s="1"/>
    </row>
    <row r="39" customFormat="false" ht="14.25" hidden="false" customHeight="false" outlineLevel="0" collapsed="false">
      <c r="A39" s="1" t="s">
        <v>72</v>
      </c>
      <c r="B39" s="1" t="s">
        <v>70</v>
      </c>
      <c r="C39" s="1" t="n">
        <v>234</v>
      </c>
      <c r="D39" s="1" t="n">
        <v>3.5737</v>
      </c>
      <c r="E39" s="1" t="n">
        <v>0.5075</v>
      </c>
      <c r="F39" s="1"/>
      <c r="G39" s="1" t="n">
        <f aca="false">SUM(C38:C39)</f>
        <v>922</v>
      </c>
    </row>
    <row r="40" customFormat="false" ht="14.25" hidden="false" customHeight="false" outlineLevel="0" collapsed="false">
      <c r="A40" s="1" t="s">
        <v>73</v>
      </c>
      <c r="B40" s="1" t="s">
        <v>74</v>
      </c>
      <c r="C40" s="1" t="n">
        <v>527</v>
      </c>
      <c r="D40" s="1" t="n">
        <v>6.213</v>
      </c>
      <c r="E40" s="1" t="n">
        <v>1.9725</v>
      </c>
      <c r="F40" s="1" t="s">
        <v>134</v>
      </c>
      <c r="G40" s="1"/>
    </row>
    <row r="41" customFormat="false" ht="14.25" hidden="false" customHeight="false" outlineLevel="0" collapsed="false">
      <c r="A41" s="1" t="s">
        <v>76</v>
      </c>
      <c r="B41" s="1" t="s">
        <v>74</v>
      </c>
      <c r="C41" s="1" t="n">
        <v>161</v>
      </c>
      <c r="D41" s="1" t="n">
        <v>6.213</v>
      </c>
      <c r="E41" s="1" t="n">
        <v>0.6026</v>
      </c>
      <c r="F41" s="1"/>
      <c r="G41" s="1"/>
    </row>
    <row r="42" customFormat="false" ht="14.25" hidden="false" customHeight="false" outlineLevel="0" collapsed="false">
      <c r="A42" s="1" t="s">
        <v>77</v>
      </c>
      <c r="B42" s="1" t="s">
        <v>74</v>
      </c>
      <c r="C42" s="1" t="n">
        <v>349</v>
      </c>
      <c r="D42" s="1" t="n">
        <v>6.213</v>
      </c>
      <c r="E42" s="1" t="n">
        <v>1.3062</v>
      </c>
      <c r="F42" s="1"/>
      <c r="G42" s="1"/>
    </row>
    <row r="43" customFormat="false" ht="14.25" hidden="false" customHeight="false" outlineLevel="0" collapsed="false">
      <c r="A43" s="1" t="s">
        <v>78</v>
      </c>
      <c r="B43" s="1" t="s">
        <v>74</v>
      </c>
      <c r="C43" s="1" t="n">
        <v>98</v>
      </c>
      <c r="D43" s="1" t="n">
        <v>6.213</v>
      </c>
      <c r="E43" s="1" t="n">
        <v>0.3668</v>
      </c>
      <c r="F43" s="1"/>
      <c r="G43" s="1"/>
    </row>
    <row r="44" customFormat="false" ht="14.25" hidden="false" customHeight="false" outlineLevel="0" collapsed="false">
      <c r="A44" s="1" t="s">
        <v>79</v>
      </c>
      <c r="B44" s="1" t="s">
        <v>74</v>
      </c>
      <c r="C44" s="1" t="n">
        <v>123</v>
      </c>
      <c r="D44" s="1" t="n">
        <v>6.213</v>
      </c>
      <c r="E44" s="1" t="n">
        <v>0.4603</v>
      </c>
      <c r="F44" s="1"/>
      <c r="G44" s="1"/>
    </row>
    <row r="45" customFormat="false" ht="14.25" hidden="false" customHeight="false" outlineLevel="0" collapsed="false">
      <c r="A45" s="1" t="s">
        <v>80</v>
      </c>
      <c r="B45" s="1" t="s">
        <v>74</v>
      </c>
      <c r="C45" s="1" t="n">
        <v>345</v>
      </c>
      <c r="D45" s="1" t="n">
        <v>6.213</v>
      </c>
      <c r="E45" s="1" t="n">
        <v>1.2913</v>
      </c>
      <c r="F45" s="1" t="s">
        <v>135</v>
      </c>
      <c r="G45" s="1" t="n">
        <f aca="false">SUM(C40:C45)</f>
        <v>1603</v>
      </c>
    </row>
    <row r="46" customFormat="false" ht="14.25" hidden="false" customHeight="false" outlineLevel="0" collapsed="false">
      <c r="A46" s="1" t="s">
        <v>82</v>
      </c>
      <c r="B46" s="1" t="s">
        <v>83</v>
      </c>
      <c r="C46" s="1" t="n">
        <v>95</v>
      </c>
      <c r="D46" s="1" t="n">
        <v>7.9573</v>
      </c>
      <c r="E46" s="1" t="n">
        <v>0.2776</v>
      </c>
      <c r="F46" s="1" t="s">
        <v>136</v>
      </c>
      <c r="G46" s="1"/>
    </row>
    <row r="47" customFormat="false" ht="14.25" hidden="false" customHeight="false" outlineLevel="0" collapsed="false">
      <c r="A47" s="1" t="s">
        <v>85</v>
      </c>
      <c r="B47" s="1" t="s">
        <v>83</v>
      </c>
      <c r="C47" s="1" t="n">
        <v>425</v>
      </c>
      <c r="D47" s="1" t="n">
        <v>7.9573</v>
      </c>
      <c r="E47" s="1" t="n">
        <v>1.242</v>
      </c>
      <c r="F47" s="1"/>
      <c r="G47" s="1"/>
    </row>
    <row r="48" customFormat="false" ht="14.25" hidden="false" customHeight="false" outlineLevel="0" collapsed="false">
      <c r="A48" s="1" t="s">
        <v>86</v>
      </c>
      <c r="B48" s="1" t="s">
        <v>83</v>
      </c>
      <c r="C48" s="1" t="n">
        <v>453</v>
      </c>
      <c r="D48" s="1" t="n">
        <v>7.9573</v>
      </c>
      <c r="E48" s="1" t="n">
        <v>1.3239</v>
      </c>
      <c r="F48" s="1" t="s">
        <v>137</v>
      </c>
      <c r="G48" s="1"/>
    </row>
    <row r="49" customFormat="false" ht="14.25" hidden="false" customHeight="false" outlineLevel="0" collapsed="false">
      <c r="A49" s="1" t="s">
        <v>88</v>
      </c>
      <c r="B49" s="1" t="s">
        <v>83</v>
      </c>
      <c r="C49" s="1" t="n">
        <v>353</v>
      </c>
      <c r="D49" s="1" t="n">
        <v>7.9573</v>
      </c>
      <c r="E49" s="1" t="n">
        <v>1.0316</v>
      </c>
      <c r="F49" s="1"/>
      <c r="G49" s="1"/>
    </row>
    <row r="50" customFormat="false" ht="14.25" hidden="false" customHeight="false" outlineLevel="0" collapsed="false">
      <c r="A50" s="1" t="s">
        <v>90</v>
      </c>
      <c r="B50" s="1" t="s">
        <v>83</v>
      </c>
      <c r="C50" s="1" t="n">
        <v>170</v>
      </c>
      <c r="D50" s="1" t="n">
        <v>7.9573</v>
      </c>
      <c r="E50" s="1" t="n">
        <v>0.4968</v>
      </c>
      <c r="F50" s="1"/>
      <c r="G50" s="1"/>
    </row>
    <row r="51" customFormat="false" ht="14.25" hidden="false" customHeight="false" outlineLevel="0" collapsed="false">
      <c r="A51" s="1" t="s">
        <v>92</v>
      </c>
      <c r="B51" s="1" t="s">
        <v>83</v>
      </c>
      <c r="C51" s="1" t="n">
        <v>557</v>
      </c>
      <c r="D51" s="1" t="n">
        <v>7.9573</v>
      </c>
      <c r="E51" s="1" t="n">
        <v>1.6278</v>
      </c>
      <c r="F51" s="1"/>
      <c r="G51" s="1" t="n">
        <f aca="false">SUM(C46:C51)</f>
        <v>2053</v>
      </c>
    </row>
    <row r="52" customFormat="false" ht="14.25" hidden="false" customHeight="false" outlineLevel="0" collapsed="false">
      <c r="A52" s="1" t="s">
        <v>93</v>
      </c>
      <c r="B52" s="1" t="s">
        <v>94</v>
      </c>
      <c r="C52" s="1" t="n">
        <v>35</v>
      </c>
      <c r="D52" s="1" t="n">
        <v>0.3334</v>
      </c>
      <c r="E52" s="1" t="n">
        <v>1.2209</v>
      </c>
      <c r="F52" s="1"/>
      <c r="G52" s="1"/>
    </row>
    <row r="53" customFormat="false" ht="14.25" hidden="false" customHeight="false" outlineLevel="0" collapsed="false">
      <c r="A53" s="1" t="s">
        <v>95</v>
      </c>
      <c r="B53" s="1" t="s">
        <v>94</v>
      </c>
      <c r="C53" s="1" t="n">
        <v>30</v>
      </c>
      <c r="D53" s="1" t="n">
        <v>0.3334</v>
      </c>
      <c r="E53" s="1" t="n">
        <v>1.0465</v>
      </c>
      <c r="F53" s="1"/>
      <c r="G53" s="1"/>
    </row>
    <row r="54" customFormat="false" ht="14.25" hidden="false" customHeight="false" outlineLevel="0" collapsed="false">
      <c r="A54" s="1" t="s">
        <v>96</v>
      </c>
      <c r="B54" s="1" t="s">
        <v>94</v>
      </c>
      <c r="C54" s="1" t="n">
        <v>21</v>
      </c>
      <c r="D54" s="1" t="n">
        <v>0.3334</v>
      </c>
      <c r="E54" s="1" t="n">
        <v>0.7325</v>
      </c>
      <c r="F54" s="1"/>
      <c r="G54" s="1" t="n">
        <f aca="false">SUM(C52:C54)</f>
        <v>86</v>
      </c>
    </row>
    <row r="55" customFormat="false" ht="14.25" hidden="false" customHeight="false" outlineLevel="0" collapsed="false">
      <c r="A55" s="1" t="s">
        <v>97</v>
      </c>
      <c r="B55" s="1" t="s">
        <v>98</v>
      </c>
      <c r="C55" s="1" t="n">
        <v>418</v>
      </c>
      <c r="D55" s="1" t="n">
        <v>5.1396</v>
      </c>
      <c r="E55" s="1" t="n">
        <v>1.2609</v>
      </c>
      <c r="F55" s="1" t="s">
        <v>138</v>
      </c>
      <c r="G55" s="1"/>
    </row>
    <row r="56" customFormat="false" ht="14.25" hidden="false" customHeight="false" outlineLevel="0" collapsed="false">
      <c r="A56" s="1" t="s">
        <v>100</v>
      </c>
      <c r="B56" s="1" t="s">
        <v>98</v>
      </c>
      <c r="C56" s="1" t="n">
        <v>223</v>
      </c>
      <c r="D56" s="1" t="n">
        <v>5.1396</v>
      </c>
      <c r="E56" s="1" t="n">
        <v>0.6726</v>
      </c>
      <c r="F56" s="1"/>
      <c r="G56" s="1"/>
    </row>
    <row r="57" customFormat="false" ht="14.25" hidden="false" customHeight="false" outlineLevel="0" collapsed="false">
      <c r="A57" s="1" t="s">
        <v>102</v>
      </c>
      <c r="B57" s="1" t="s">
        <v>98</v>
      </c>
      <c r="C57" s="1" t="n">
        <v>163</v>
      </c>
      <c r="D57" s="1" t="n">
        <v>5.1396</v>
      </c>
      <c r="E57" s="1" t="n">
        <v>0.4917</v>
      </c>
      <c r="F57" s="1"/>
      <c r="G57" s="1"/>
    </row>
    <row r="58" customFormat="false" ht="14.25" hidden="false" customHeight="false" outlineLevel="0" collapsed="false">
      <c r="A58" s="1" t="s">
        <v>103</v>
      </c>
      <c r="B58" s="1" t="s">
        <v>98</v>
      </c>
      <c r="C58" s="1" t="n">
        <v>522</v>
      </c>
      <c r="D58" s="1" t="n">
        <v>5.1396</v>
      </c>
      <c r="E58" s="1" t="n">
        <v>1.5746</v>
      </c>
      <c r="F58" s="1"/>
      <c r="G58" s="1" t="n">
        <f aca="false">SUM(C55:C58)</f>
        <v>1326</v>
      </c>
    </row>
    <row r="59" customFormat="false" ht="14.25" hidden="false" customHeight="false" outlineLevel="0" collapsed="false">
      <c r="A59" s="1" t="s">
        <v>104</v>
      </c>
      <c r="B59" s="1" t="s">
        <v>105</v>
      </c>
      <c r="C59" s="1" t="n">
        <v>516</v>
      </c>
      <c r="D59" s="1" t="n">
        <v>5.4845</v>
      </c>
      <c r="E59" s="1" t="n">
        <v>1.4586</v>
      </c>
      <c r="F59" s="1" t="s">
        <v>139</v>
      </c>
      <c r="G59" s="1"/>
    </row>
    <row r="60" customFormat="false" ht="14.25" hidden="false" customHeight="false" outlineLevel="0" collapsed="false">
      <c r="A60" s="1" t="s">
        <v>107</v>
      </c>
      <c r="B60" s="1" t="s">
        <v>105</v>
      </c>
      <c r="C60" s="1" t="n">
        <v>196</v>
      </c>
      <c r="D60" s="1" t="n">
        <v>5.4845</v>
      </c>
      <c r="E60" s="1" t="n">
        <v>0.554</v>
      </c>
      <c r="F60" s="1" t="s">
        <v>140</v>
      </c>
      <c r="G60" s="1"/>
    </row>
    <row r="61" customFormat="false" ht="14.25" hidden="false" customHeight="false" outlineLevel="0" collapsed="false">
      <c r="A61" s="1" t="s">
        <v>109</v>
      </c>
      <c r="B61" s="1" t="s">
        <v>105</v>
      </c>
      <c r="C61" s="1" t="n">
        <v>198</v>
      </c>
      <c r="D61" s="1" t="n">
        <v>5.4845</v>
      </c>
      <c r="E61" s="1" t="n">
        <v>0.5597</v>
      </c>
      <c r="F61" s="1"/>
      <c r="G61" s="1"/>
    </row>
    <row r="62" customFormat="false" ht="14.25" hidden="false" customHeight="false" outlineLevel="0" collapsed="false">
      <c r="A62" s="1" t="s">
        <v>110</v>
      </c>
      <c r="B62" s="1" t="s">
        <v>105</v>
      </c>
      <c r="C62" s="1" t="n">
        <v>505</v>
      </c>
      <c r="D62" s="1" t="n">
        <v>5.4845</v>
      </c>
      <c r="E62" s="1" t="n">
        <v>1.4275</v>
      </c>
      <c r="F62" s="1"/>
      <c r="G62" s="1" t="n">
        <f aca="false">SUM(C59:C62)</f>
        <v>1415</v>
      </c>
    </row>
    <row r="63" customFormat="false" ht="14.25" hidden="false" customHeight="false" outlineLevel="0" collapsed="false">
      <c r="A63" s="1" t="s">
        <v>111</v>
      </c>
      <c r="B63" s="1" t="s">
        <v>112</v>
      </c>
      <c r="C63" s="1" t="n">
        <v>418</v>
      </c>
      <c r="D63" s="1" t="n">
        <v>1.6202</v>
      </c>
      <c r="E63" s="1" t="n">
        <v>1</v>
      </c>
      <c r="F63" s="1" t="s">
        <v>141</v>
      </c>
      <c r="G63" s="1" t="n">
        <f aca="false">SUM(C63)</f>
        <v>418</v>
      </c>
    </row>
    <row r="64" customFormat="false" ht="14.25" hidden="false" customHeight="false" outlineLevel="0" collapsed="false">
      <c r="A64" s="1" t="s">
        <v>114</v>
      </c>
      <c r="B64" s="1" t="s">
        <v>115</v>
      </c>
      <c r="C64" s="1" t="n">
        <v>198</v>
      </c>
      <c r="D64" s="1" t="n">
        <v>3.7093</v>
      </c>
      <c r="E64" s="1" t="n">
        <v>0.4137</v>
      </c>
      <c r="F64" s="1" t="s">
        <v>142</v>
      </c>
      <c r="G64" s="1"/>
    </row>
    <row r="65" customFormat="false" ht="14.25" hidden="false" customHeight="false" outlineLevel="0" collapsed="false">
      <c r="A65" s="1" t="s">
        <v>117</v>
      </c>
      <c r="B65" s="1" t="s">
        <v>115</v>
      </c>
      <c r="C65" s="1" t="n">
        <v>759</v>
      </c>
      <c r="D65" s="1" t="n">
        <v>3.7093</v>
      </c>
      <c r="E65" s="1" t="n">
        <v>1.5862</v>
      </c>
      <c r="F65" s="1"/>
      <c r="G65" s="1" t="n">
        <f aca="false">SUM(C64:C65)</f>
        <v>957</v>
      </c>
    </row>
    <row r="66" customFormat="false" ht="14.25" hidden="false" customHeight="false" outlineLevel="0" collapsed="false">
      <c r="A66" s="1"/>
      <c r="B66" s="1"/>
      <c r="C66" s="1"/>
      <c r="D66" s="1"/>
      <c r="E66" s="1"/>
      <c r="F66" s="1"/>
      <c r="G66" s="1"/>
    </row>
    <row r="67" customFormat="false" ht="14.25" hidden="false" customHeight="false" outlineLevel="0" collapsed="false">
      <c r="A67" s="1"/>
      <c r="B67" s="1"/>
      <c r="C67" s="1" t="n">
        <f aca="false">SUM(C2:C65)</f>
        <v>25800</v>
      </c>
      <c r="D67" s="1"/>
      <c r="E67" s="1"/>
      <c r="F67" s="1"/>
      <c r="G6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L69" activeCellId="0" sqref="L69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1.1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</row>
    <row r="2" customFormat="false" ht="14.25" hidden="false" customHeight="false" outlineLevel="0" collapsed="false">
      <c r="A2" s="1" t="s">
        <v>5</v>
      </c>
      <c r="B2" s="1" t="s">
        <v>6</v>
      </c>
      <c r="C2" s="1" t="n">
        <v>406</v>
      </c>
      <c r="D2" s="1" t="n">
        <v>5.2936</v>
      </c>
      <c r="E2" s="1" t="n">
        <v>1.1558</v>
      </c>
      <c r="F2" s="1" t="s">
        <v>118</v>
      </c>
      <c r="G2" s="1"/>
      <c r="H2" s="1"/>
      <c r="I2" s="1"/>
    </row>
    <row r="3" customFormat="false" ht="14.25" hidden="false" customHeight="false" outlineLevel="0" collapsed="false">
      <c r="A3" s="1" t="s">
        <v>8</v>
      </c>
      <c r="B3" s="1" t="s">
        <v>6</v>
      </c>
      <c r="C3" s="1" t="n">
        <v>222</v>
      </c>
      <c r="D3" s="1" t="n">
        <v>5.2936</v>
      </c>
      <c r="E3" s="1" t="n">
        <v>0.632</v>
      </c>
      <c r="F3" s="1"/>
      <c r="G3" s="1"/>
      <c r="H3" s="1"/>
      <c r="I3" s="1"/>
    </row>
    <row r="4" customFormat="false" ht="14.25" hidden="false" customHeight="false" outlineLevel="0" collapsed="false">
      <c r="A4" s="1" t="s">
        <v>9</v>
      </c>
      <c r="B4" s="1" t="s">
        <v>6</v>
      </c>
      <c r="C4" s="1" t="n">
        <v>148</v>
      </c>
      <c r="D4" s="1" t="n">
        <v>5.2936</v>
      </c>
      <c r="E4" s="1" t="n">
        <v>0.4213</v>
      </c>
      <c r="F4" s="1"/>
      <c r="G4" s="1"/>
      <c r="H4" s="1"/>
      <c r="I4" s="1"/>
    </row>
    <row r="5" customFormat="false" ht="14.25" hidden="false" customHeight="false" outlineLevel="0" collapsed="false">
      <c r="A5" s="1" t="s">
        <v>10</v>
      </c>
      <c r="B5" s="1" t="s">
        <v>6</v>
      </c>
      <c r="C5" s="1" t="n">
        <v>629</v>
      </c>
      <c r="D5" s="1" t="n">
        <v>5.2936</v>
      </c>
      <c r="E5" s="1" t="n">
        <v>1.7907</v>
      </c>
      <c r="F5" s="1"/>
      <c r="G5" s="1" t="n">
        <v>1405</v>
      </c>
      <c r="H5" s="1" t="s">
        <v>143</v>
      </c>
      <c r="I5" s="1" t="n">
        <v>1405</v>
      </c>
    </row>
    <row r="6" customFormat="false" ht="14.25" hidden="false" customHeight="false" outlineLevel="0" collapsed="false">
      <c r="A6" s="1" t="s">
        <v>11</v>
      </c>
      <c r="B6" s="1" t="s">
        <v>12</v>
      </c>
      <c r="C6" s="1" t="n">
        <v>73</v>
      </c>
      <c r="D6" s="1" t="n">
        <v>1.1755</v>
      </c>
      <c r="E6" s="1" t="n">
        <v>0.4679</v>
      </c>
      <c r="F6" s="1" t="s">
        <v>119</v>
      </c>
      <c r="G6" s="1"/>
      <c r="H6" s="1"/>
      <c r="I6" s="1"/>
    </row>
    <row r="7" customFormat="false" ht="14.25" hidden="false" customHeight="false" outlineLevel="0" collapsed="false">
      <c r="A7" s="1" t="s">
        <v>14</v>
      </c>
      <c r="B7" s="1" t="s">
        <v>12</v>
      </c>
      <c r="C7" s="1" t="n">
        <v>239</v>
      </c>
      <c r="D7" s="1" t="n">
        <v>1.1755</v>
      </c>
      <c r="E7" s="1" t="n">
        <v>1.532</v>
      </c>
      <c r="F7" s="1"/>
      <c r="G7" s="1" t="n">
        <v>312</v>
      </c>
      <c r="H7" s="1" t="s">
        <v>144</v>
      </c>
      <c r="I7" s="1" t="n">
        <v>312</v>
      </c>
    </row>
    <row r="8" customFormat="false" ht="14.25" hidden="false" customHeight="false" outlineLevel="0" collapsed="false">
      <c r="A8" s="1" t="s">
        <v>15</v>
      </c>
      <c r="B8" s="1" t="s">
        <v>16</v>
      </c>
      <c r="C8" s="1" t="n">
        <v>216</v>
      </c>
      <c r="D8" s="1" t="n">
        <v>4.0955</v>
      </c>
      <c r="E8" s="1" t="n">
        <v>0.3974</v>
      </c>
      <c r="F8" s="1" t="s">
        <v>120</v>
      </c>
      <c r="G8" s="1"/>
      <c r="H8" s="1"/>
      <c r="I8" s="1"/>
    </row>
    <row r="9" customFormat="false" ht="14.25" hidden="false" customHeight="false" outlineLevel="0" collapsed="false">
      <c r="A9" s="1" t="s">
        <v>18</v>
      </c>
      <c r="B9" s="1" t="s">
        <v>16</v>
      </c>
      <c r="C9" s="1" t="n">
        <v>871</v>
      </c>
      <c r="D9" s="1" t="n">
        <v>4.0955</v>
      </c>
      <c r="E9" s="1" t="n">
        <v>1.6025</v>
      </c>
      <c r="F9" s="1"/>
      <c r="G9" s="1" t="n">
        <v>1087</v>
      </c>
      <c r="H9" s="1" t="s">
        <v>145</v>
      </c>
      <c r="I9" s="1" t="n">
        <v>1087</v>
      </c>
    </row>
    <row r="10" customFormat="false" ht="14.25" hidden="false" customHeight="false" outlineLevel="0" collapsed="false">
      <c r="A10" s="1" t="s">
        <v>19</v>
      </c>
      <c r="B10" s="1" t="s">
        <v>20</v>
      </c>
      <c r="C10" s="1" t="n">
        <v>1040</v>
      </c>
      <c r="D10" s="1" t="n">
        <v>5.2749</v>
      </c>
      <c r="E10" s="1" t="n">
        <v>1.4857</v>
      </c>
      <c r="F10" s="1" t="s">
        <v>121</v>
      </c>
      <c r="G10" s="1"/>
      <c r="H10" s="1"/>
      <c r="I10" s="1"/>
    </row>
    <row r="11" customFormat="false" ht="14.25" hidden="false" customHeight="false" outlineLevel="0" collapsed="false">
      <c r="A11" s="1" t="s">
        <v>22</v>
      </c>
      <c r="B11" s="1" t="s">
        <v>20</v>
      </c>
      <c r="C11" s="1" t="n">
        <v>360</v>
      </c>
      <c r="D11" s="1" t="n">
        <v>5.2749</v>
      </c>
      <c r="E11" s="1" t="n">
        <v>0.5142</v>
      </c>
      <c r="F11" s="1"/>
      <c r="G11" s="1" t="n">
        <v>1400</v>
      </c>
      <c r="H11" s="1" t="s">
        <v>146</v>
      </c>
      <c r="I11" s="1" t="n">
        <v>1400</v>
      </c>
    </row>
    <row r="12" customFormat="false" ht="14.25" hidden="false" customHeight="false" outlineLevel="0" collapsed="false">
      <c r="A12" s="1" t="s">
        <v>23</v>
      </c>
      <c r="B12" s="1" t="s">
        <v>24</v>
      </c>
      <c r="C12" s="1" t="n">
        <v>544</v>
      </c>
      <c r="D12" s="1" t="n">
        <v>5.663</v>
      </c>
      <c r="E12" s="1" t="n">
        <v>0.7238</v>
      </c>
      <c r="F12" s="1" t="s">
        <v>122</v>
      </c>
      <c r="G12" s="1"/>
      <c r="H12" s="1"/>
      <c r="I12" s="1"/>
    </row>
    <row r="13" customFormat="false" ht="14.25" hidden="false" customHeight="false" outlineLevel="0" collapsed="false">
      <c r="A13" s="1" t="s">
        <v>26</v>
      </c>
      <c r="B13" s="1" t="s">
        <v>24</v>
      </c>
      <c r="C13" s="1" t="n">
        <v>959</v>
      </c>
      <c r="D13" s="1" t="n">
        <v>5.663</v>
      </c>
      <c r="E13" s="1" t="n">
        <v>1.2761</v>
      </c>
      <c r="F13" s="1"/>
      <c r="G13" s="1" t="n">
        <v>1503</v>
      </c>
      <c r="H13" s="1" t="s">
        <v>147</v>
      </c>
      <c r="I13" s="1" t="n">
        <v>1503</v>
      </c>
    </row>
    <row r="14" customFormat="false" ht="14.25" hidden="false" customHeight="false" outlineLevel="0" collapsed="false">
      <c r="A14" s="1" t="s">
        <v>27</v>
      </c>
      <c r="B14" s="1" t="s">
        <v>28</v>
      </c>
      <c r="C14" s="1" t="n">
        <v>729</v>
      </c>
      <c r="D14" s="1" t="n">
        <v>6.7367</v>
      </c>
      <c r="E14" s="1" t="n">
        <v>1.6308</v>
      </c>
      <c r="F14" s="1" t="s">
        <v>123</v>
      </c>
      <c r="G14" s="1"/>
      <c r="H14" s="1"/>
      <c r="I14" s="1"/>
    </row>
    <row r="15" customFormat="false" ht="14.25" hidden="false" customHeight="false" outlineLevel="0" collapsed="false">
      <c r="A15" s="1" t="s">
        <v>29</v>
      </c>
      <c r="B15" s="1" t="s">
        <v>28</v>
      </c>
      <c r="C15" s="1" t="n">
        <v>170</v>
      </c>
      <c r="D15" s="1" t="n">
        <v>6.7367</v>
      </c>
      <c r="E15" s="1" t="n">
        <v>0.3803</v>
      </c>
      <c r="F15" s="1" t="s">
        <v>124</v>
      </c>
      <c r="G15" s="1"/>
      <c r="H15" s="1"/>
      <c r="I15" s="1"/>
    </row>
    <row r="16" customFormat="false" ht="14.25" hidden="false" customHeight="false" outlineLevel="0" collapsed="false">
      <c r="A16" s="1" t="s">
        <v>31</v>
      </c>
      <c r="B16" s="1" t="s">
        <v>28</v>
      </c>
      <c r="C16" s="1" t="n">
        <v>300</v>
      </c>
      <c r="D16" s="1" t="n">
        <v>6.7367</v>
      </c>
      <c r="E16" s="1" t="n">
        <v>0.6711</v>
      </c>
      <c r="F16" s="1"/>
      <c r="G16" s="1"/>
      <c r="H16" s="1"/>
      <c r="I16" s="1"/>
    </row>
    <row r="17" customFormat="false" ht="14.25" hidden="false" customHeight="false" outlineLevel="0" collapsed="false">
      <c r="A17" s="1" t="s">
        <v>32</v>
      </c>
      <c r="B17" s="1" t="s">
        <v>28</v>
      </c>
      <c r="C17" s="1" t="n">
        <v>589</v>
      </c>
      <c r="D17" s="1" t="n">
        <v>6.7367</v>
      </c>
      <c r="E17" s="1" t="n">
        <v>1.3176</v>
      </c>
      <c r="F17" s="1"/>
      <c r="G17" s="1" t="n">
        <v>1788</v>
      </c>
      <c r="H17" s="1" t="s">
        <v>148</v>
      </c>
      <c r="I17" s="1" t="n">
        <v>1788</v>
      </c>
    </row>
    <row r="18" customFormat="false" ht="14.25" hidden="false" customHeight="false" outlineLevel="0" collapsed="false">
      <c r="A18" s="1" t="s">
        <v>33</v>
      </c>
      <c r="B18" s="1" t="s">
        <v>34</v>
      </c>
      <c r="C18" s="1" t="n">
        <v>162</v>
      </c>
      <c r="D18" s="1" t="n">
        <v>2.4415</v>
      </c>
      <c r="E18" s="1" t="n">
        <v>0.5</v>
      </c>
      <c r="F18" s="1" t="s">
        <v>125</v>
      </c>
      <c r="G18" s="1"/>
      <c r="H18" s="1"/>
      <c r="I18" s="1"/>
    </row>
    <row r="19" customFormat="false" ht="14.25" hidden="false" customHeight="false" outlineLevel="0" collapsed="false">
      <c r="A19" s="1" t="s">
        <v>36</v>
      </c>
      <c r="B19" s="1" t="s">
        <v>34</v>
      </c>
      <c r="C19" s="1" t="n">
        <v>486</v>
      </c>
      <c r="D19" s="1" t="n">
        <v>2.4415</v>
      </c>
      <c r="E19" s="1" t="n">
        <v>1.5</v>
      </c>
      <c r="F19" s="1"/>
      <c r="G19" s="1" t="n">
        <v>648</v>
      </c>
      <c r="H19" s="1" t="s">
        <v>149</v>
      </c>
      <c r="I19" s="1" t="n">
        <v>648</v>
      </c>
    </row>
    <row r="20" customFormat="false" ht="14.25" hidden="false" customHeight="false" outlineLevel="0" collapsed="false">
      <c r="A20" s="1" t="s">
        <v>37</v>
      </c>
      <c r="B20" s="1" t="s">
        <v>38</v>
      </c>
      <c r="C20" s="1" t="n">
        <v>711</v>
      </c>
      <c r="D20" s="1" t="n">
        <v>8.4812</v>
      </c>
      <c r="E20" s="1" t="n">
        <v>0.9475</v>
      </c>
      <c r="F20" s="1"/>
      <c r="G20" s="1"/>
      <c r="H20" s="1"/>
      <c r="I20" s="1"/>
    </row>
    <row r="21" customFormat="false" ht="14.25" hidden="false" customHeight="false" outlineLevel="0" collapsed="false">
      <c r="A21" s="1" t="s">
        <v>39</v>
      </c>
      <c r="B21" s="1" t="s">
        <v>38</v>
      </c>
      <c r="C21" s="1" t="n">
        <v>431</v>
      </c>
      <c r="D21" s="1" t="n">
        <v>8.4812</v>
      </c>
      <c r="E21" s="1" t="n">
        <v>0.5744</v>
      </c>
      <c r="F21" s="1" t="s">
        <v>126</v>
      </c>
      <c r="G21" s="1"/>
      <c r="H21" s="1"/>
      <c r="I21" s="1"/>
    </row>
    <row r="22" customFormat="false" ht="14.25" hidden="false" customHeight="false" outlineLevel="0" collapsed="false">
      <c r="A22" s="1" t="s">
        <v>41</v>
      </c>
      <c r="B22" s="1" t="s">
        <v>38</v>
      </c>
      <c r="C22" s="1" t="n">
        <v>1109</v>
      </c>
      <c r="D22" s="1" t="n">
        <v>8.4812</v>
      </c>
      <c r="E22" s="1" t="n">
        <v>1.478</v>
      </c>
      <c r="F22" s="1"/>
      <c r="G22" s="1" t="n">
        <v>2251</v>
      </c>
      <c r="H22" s="1" t="s">
        <v>150</v>
      </c>
      <c r="I22" s="1" t="n">
        <v>2251</v>
      </c>
    </row>
    <row r="23" customFormat="false" ht="14.25" hidden="false" customHeight="false" outlineLevel="0" collapsed="false">
      <c r="A23" s="1" t="s">
        <v>42</v>
      </c>
      <c r="B23" s="1" t="s">
        <v>43</v>
      </c>
      <c r="C23" s="1" t="n">
        <v>1063</v>
      </c>
      <c r="D23" s="1" t="n">
        <v>5.3427</v>
      </c>
      <c r="E23" s="1" t="n">
        <v>1.4992</v>
      </c>
      <c r="F23" s="1" t="s">
        <v>127</v>
      </c>
      <c r="G23" s="1"/>
      <c r="H23" s="1"/>
      <c r="I23" s="1"/>
    </row>
    <row r="24" customFormat="false" ht="14.25" hidden="false" customHeight="false" outlineLevel="0" collapsed="false">
      <c r="A24" s="1" t="s">
        <v>45</v>
      </c>
      <c r="B24" s="1" t="s">
        <v>43</v>
      </c>
      <c r="C24" s="1" t="n">
        <v>355</v>
      </c>
      <c r="D24" s="1" t="n">
        <v>5.3427</v>
      </c>
      <c r="E24" s="1" t="n">
        <v>0.5007</v>
      </c>
      <c r="F24" s="1"/>
      <c r="G24" s="1" t="n">
        <v>1418</v>
      </c>
      <c r="H24" s="1" t="s">
        <v>151</v>
      </c>
      <c r="I24" s="1" t="n">
        <v>1418</v>
      </c>
    </row>
    <row r="25" customFormat="false" ht="14.25" hidden="false" customHeight="false" outlineLevel="0" collapsed="false">
      <c r="A25" s="1" t="s">
        <v>46</v>
      </c>
      <c r="B25" s="1" t="s">
        <v>47</v>
      </c>
      <c r="C25" s="1" t="n">
        <v>383</v>
      </c>
      <c r="D25" s="1" t="n">
        <v>10.286</v>
      </c>
      <c r="E25" s="1" t="n">
        <v>0.8417</v>
      </c>
      <c r="F25" s="1" t="s">
        <v>128</v>
      </c>
      <c r="G25" s="1"/>
      <c r="H25" s="1"/>
      <c r="I25" s="1"/>
    </row>
    <row r="26" customFormat="false" ht="14.25" hidden="false" customHeight="false" outlineLevel="0" collapsed="false">
      <c r="A26" s="1" t="s">
        <v>49</v>
      </c>
      <c r="B26" s="1" t="s">
        <v>47</v>
      </c>
      <c r="C26" s="1" t="n">
        <v>192</v>
      </c>
      <c r="D26" s="1" t="n">
        <v>10.286</v>
      </c>
      <c r="E26" s="1" t="n">
        <v>0.4219</v>
      </c>
      <c r="F26" s="1"/>
      <c r="G26" s="1"/>
      <c r="H26" s="1"/>
      <c r="I26" s="1"/>
    </row>
    <row r="27" customFormat="false" ht="14.25" hidden="false" customHeight="false" outlineLevel="0" collapsed="false">
      <c r="A27" s="1" t="s">
        <v>50</v>
      </c>
      <c r="B27" s="1" t="s">
        <v>47</v>
      </c>
      <c r="C27" s="1" t="n">
        <v>168</v>
      </c>
      <c r="D27" s="1" t="n">
        <v>10.286</v>
      </c>
      <c r="E27" s="1" t="n">
        <v>0.3692</v>
      </c>
      <c r="F27" s="1"/>
      <c r="G27" s="1"/>
      <c r="H27" s="1"/>
      <c r="I27" s="1"/>
    </row>
    <row r="28" customFormat="false" ht="14.25" hidden="false" customHeight="false" outlineLevel="0" collapsed="false">
      <c r="A28" s="1" t="s">
        <v>51</v>
      </c>
      <c r="B28" s="1" t="s">
        <v>47</v>
      </c>
      <c r="C28" s="1" t="n">
        <v>573</v>
      </c>
      <c r="D28" s="1" t="n">
        <v>10.286</v>
      </c>
      <c r="E28" s="1" t="n">
        <v>1.2593</v>
      </c>
      <c r="F28" s="1"/>
      <c r="G28" s="1"/>
      <c r="H28" s="1"/>
      <c r="I28" s="1"/>
    </row>
    <row r="29" customFormat="false" ht="14.25" hidden="false" customHeight="false" outlineLevel="0" collapsed="false">
      <c r="A29" s="1" t="s">
        <v>52</v>
      </c>
      <c r="B29" s="1" t="s">
        <v>47</v>
      </c>
      <c r="C29" s="1" t="n">
        <v>837</v>
      </c>
      <c r="D29" s="1" t="n">
        <v>10.286</v>
      </c>
      <c r="E29" s="1" t="n">
        <v>1.8395</v>
      </c>
      <c r="F29" s="1" t="s">
        <v>129</v>
      </c>
      <c r="G29" s="1"/>
      <c r="H29" s="1"/>
      <c r="I29" s="1"/>
    </row>
    <row r="30" customFormat="false" ht="14.25" hidden="false" customHeight="false" outlineLevel="0" collapsed="false">
      <c r="A30" s="1" t="s">
        <v>54</v>
      </c>
      <c r="B30" s="1" t="s">
        <v>47</v>
      </c>
      <c r="C30" s="1" t="n">
        <v>577</v>
      </c>
      <c r="D30" s="1" t="n">
        <v>10.286</v>
      </c>
      <c r="E30" s="1" t="n">
        <v>1.2681</v>
      </c>
      <c r="F30" s="1" t="s">
        <v>130</v>
      </c>
      <c r="G30" s="1" t="n">
        <v>2730</v>
      </c>
      <c r="H30" s="1" t="s">
        <v>152</v>
      </c>
      <c r="I30" s="1" t="n">
        <v>2730</v>
      </c>
    </row>
    <row r="31" customFormat="false" ht="14.25" hidden="false" customHeight="false" outlineLevel="0" collapsed="false">
      <c r="A31" s="1" t="s">
        <v>56</v>
      </c>
      <c r="B31" s="1" t="s">
        <v>57</v>
      </c>
      <c r="C31" s="1" t="n">
        <v>602</v>
      </c>
      <c r="D31" s="1" t="n">
        <v>2.2682</v>
      </c>
      <c r="E31" s="1" t="n">
        <v>1</v>
      </c>
      <c r="F31" s="1"/>
      <c r="G31" s="1" t="n">
        <v>602</v>
      </c>
      <c r="H31" s="1" t="s">
        <v>153</v>
      </c>
      <c r="I31" s="1" t="n">
        <v>602</v>
      </c>
    </row>
    <row r="32" customFormat="false" ht="14.25" hidden="false" customHeight="false" outlineLevel="0" collapsed="false">
      <c r="A32" s="1" t="s">
        <v>59</v>
      </c>
      <c r="B32" s="1" t="s">
        <v>60</v>
      </c>
      <c r="C32" s="1" t="n">
        <v>299</v>
      </c>
      <c r="D32" s="1" t="n">
        <v>4.8077</v>
      </c>
      <c r="E32" s="1" t="n">
        <v>0.4686</v>
      </c>
      <c r="F32" s="1" t="s">
        <v>131</v>
      </c>
      <c r="G32" s="1"/>
      <c r="H32" s="1"/>
      <c r="I32" s="1"/>
    </row>
    <row r="33" customFormat="false" ht="14.25" hidden="false" customHeight="false" outlineLevel="0" collapsed="false">
      <c r="A33" s="1" t="s">
        <v>62</v>
      </c>
      <c r="B33" s="1" t="s">
        <v>60</v>
      </c>
      <c r="C33" s="1" t="n">
        <v>977</v>
      </c>
      <c r="D33" s="1" t="n">
        <v>4.8077</v>
      </c>
      <c r="E33" s="1" t="n">
        <v>1.5313</v>
      </c>
      <c r="F33" s="1"/>
      <c r="G33" s="1" t="n">
        <v>1276</v>
      </c>
      <c r="H33" s="1" t="s">
        <v>154</v>
      </c>
      <c r="I33" s="1" t="n">
        <v>1276</v>
      </c>
    </row>
    <row r="34" customFormat="false" ht="14.25" hidden="false" customHeight="false" outlineLevel="0" collapsed="false">
      <c r="A34" s="1" t="s">
        <v>63</v>
      </c>
      <c r="B34" s="1" t="s">
        <v>64</v>
      </c>
      <c r="C34" s="1" t="n">
        <v>326</v>
      </c>
      <c r="D34" s="1" t="n">
        <v>4.137</v>
      </c>
      <c r="E34" s="1" t="n">
        <v>1.1876</v>
      </c>
      <c r="F34" s="1" t="s">
        <v>132</v>
      </c>
      <c r="G34" s="1"/>
      <c r="H34" s="1"/>
      <c r="I34" s="1"/>
    </row>
    <row r="35" customFormat="false" ht="14.25" hidden="false" customHeight="false" outlineLevel="0" collapsed="false">
      <c r="A35" s="1" t="s">
        <v>66</v>
      </c>
      <c r="B35" s="1" t="s">
        <v>64</v>
      </c>
      <c r="C35" s="1" t="n">
        <v>213</v>
      </c>
      <c r="D35" s="1" t="n">
        <v>4.137</v>
      </c>
      <c r="E35" s="1" t="n">
        <v>0.7759</v>
      </c>
      <c r="F35" s="1"/>
      <c r="G35" s="1"/>
      <c r="H35" s="1"/>
      <c r="I35" s="1"/>
    </row>
    <row r="36" customFormat="false" ht="14.25" hidden="false" customHeight="false" outlineLevel="0" collapsed="false">
      <c r="A36" s="1" t="s">
        <v>67</v>
      </c>
      <c r="B36" s="1" t="s">
        <v>64</v>
      </c>
      <c r="C36" s="1" t="n">
        <v>130</v>
      </c>
      <c r="D36" s="1" t="n">
        <v>4.137</v>
      </c>
      <c r="E36" s="1" t="n">
        <v>0.4735</v>
      </c>
      <c r="F36" s="1"/>
      <c r="G36" s="1"/>
      <c r="H36" s="1"/>
      <c r="I36" s="1"/>
    </row>
    <row r="37" customFormat="false" ht="14.25" hidden="false" customHeight="false" outlineLevel="0" collapsed="false">
      <c r="A37" s="1" t="s">
        <v>68</v>
      </c>
      <c r="B37" s="1" t="s">
        <v>64</v>
      </c>
      <c r="C37" s="1" t="n">
        <v>429</v>
      </c>
      <c r="D37" s="1" t="n">
        <v>4.137</v>
      </c>
      <c r="E37" s="1" t="n">
        <v>1.5628</v>
      </c>
      <c r="F37" s="1"/>
      <c r="G37" s="1" t="n">
        <v>1098</v>
      </c>
      <c r="H37" s="1" t="s">
        <v>155</v>
      </c>
      <c r="I37" s="1" t="n">
        <v>1098</v>
      </c>
    </row>
    <row r="38" customFormat="false" ht="14.25" hidden="false" customHeight="false" outlineLevel="0" collapsed="false">
      <c r="A38" s="1" t="s">
        <v>69</v>
      </c>
      <c r="B38" s="1" t="s">
        <v>70</v>
      </c>
      <c r="C38" s="1" t="n">
        <v>705</v>
      </c>
      <c r="D38" s="1" t="n">
        <v>3.5643</v>
      </c>
      <c r="E38" s="1" t="n">
        <v>1.4904</v>
      </c>
      <c r="F38" s="1" t="s">
        <v>133</v>
      </c>
      <c r="G38" s="1"/>
      <c r="H38" s="1"/>
      <c r="I38" s="1"/>
    </row>
    <row r="39" customFormat="false" ht="14.25" hidden="false" customHeight="false" outlineLevel="0" collapsed="false">
      <c r="A39" s="1" t="s">
        <v>72</v>
      </c>
      <c r="B39" s="1" t="s">
        <v>70</v>
      </c>
      <c r="C39" s="1" t="n">
        <v>241</v>
      </c>
      <c r="D39" s="1" t="n">
        <v>3.5643</v>
      </c>
      <c r="E39" s="1" t="n">
        <v>0.5095</v>
      </c>
      <c r="F39" s="1"/>
      <c r="G39" s="1" t="n">
        <v>946</v>
      </c>
      <c r="H39" s="1" t="s">
        <v>156</v>
      </c>
      <c r="I39" s="1" t="n">
        <v>946</v>
      </c>
    </row>
    <row r="40" customFormat="false" ht="14.25" hidden="false" customHeight="false" outlineLevel="0" collapsed="false">
      <c r="A40" s="1" t="s">
        <v>73</v>
      </c>
      <c r="B40" s="1" t="s">
        <v>74</v>
      </c>
      <c r="C40" s="1" t="n">
        <v>537</v>
      </c>
      <c r="D40" s="1" t="n">
        <v>6.1339</v>
      </c>
      <c r="E40" s="1" t="n">
        <v>1.9791</v>
      </c>
      <c r="F40" s="1" t="s">
        <v>134</v>
      </c>
      <c r="G40" s="1"/>
      <c r="H40" s="1"/>
      <c r="I40" s="1"/>
    </row>
    <row r="41" customFormat="false" ht="14.25" hidden="false" customHeight="false" outlineLevel="0" collapsed="false">
      <c r="A41" s="1" t="s">
        <v>76</v>
      </c>
      <c r="B41" s="1" t="s">
        <v>74</v>
      </c>
      <c r="C41" s="1" t="n">
        <v>162</v>
      </c>
      <c r="D41" s="1" t="n">
        <v>6.1339</v>
      </c>
      <c r="E41" s="1" t="n">
        <v>0.597</v>
      </c>
      <c r="F41" s="1"/>
      <c r="G41" s="1"/>
      <c r="H41" s="1"/>
      <c r="I41" s="1"/>
    </row>
    <row r="42" customFormat="false" ht="14.25" hidden="false" customHeight="false" outlineLevel="0" collapsed="false">
      <c r="A42" s="1" t="s">
        <v>77</v>
      </c>
      <c r="B42" s="1" t="s">
        <v>74</v>
      </c>
      <c r="C42" s="1" t="n">
        <v>357</v>
      </c>
      <c r="D42" s="1" t="n">
        <v>6.1339</v>
      </c>
      <c r="E42" s="1" t="n">
        <v>1.3157</v>
      </c>
      <c r="F42" s="1"/>
      <c r="G42" s="1"/>
      <c r="H42" s="1"/>
      <c r="I42" s="1"/>
    </row>
    <row r="43" customFormat="false" ht="14.25" hidden="false" customHeight="false" outlineLevel="0" collapsed="false">
      <c r="A43" s="1" t="s">
        <v>78</v>
      </c>
      <c r="B43" s="1" t="s">
        <v>74</v>
      </c>
      <c r="C43" s="1" t="n">
        <v>99</v>
      </c>
      <c r="D43" s="1" t="n">
        <v>6.1339</v>
      </c>
      <c r="E43" s="1" t="n">
        <v>0.3648</v>
      </c>
      <c r="F43" s="1"/>
      <c r="G43" s="1"/>
      <c r="H43" s="1"/>
      <c r="I43" s="1"/>
    </row>
    <row r="44" customFormat="false" ht="14.25" hidden="false" customHeight="false" outlineLevel="0" collapsed="false">
      <c r="A44" s="1" t="s">
        <v>79</v>
      </c>
      <c r="B44" s="1" t="s">
        <v>74</v>
      </c>
      <c r="C44" s="1" t="n">
        <v>121</v>
      </c>
      <c r="D44" s="1" t="n">
        <v>6.1339</v>
      </c>
      <c r="E44" s="1" t="n">
        <v>0.4459</v>
      </c>
      <c r="F44" s="1"/>
      <c r="G44" s="1"/>
      <c r="H44" s="1"/>
      <c r="I44" s="1"/>
    </row>
    <row r="45" customFormat="false" ht="14.25" hidden="false" customHeight="false" outlineLevel="0" collapsed="false">
      <c r="A45" s="1" t="s">
        <v>80</v>
      </c>
      <c r="B45" s="1" t="s">
        <v>74</v>
      </c>
      <c r="C45" s="1" t="n">
        <v>352</v>
      </c>
      <c r="D45" s="1" t="n">
        <v>6.1339</v>
      </c>
      <c r="E45" s="1" t="n">
        <v>1.2972</v>
      </c>
      <c r="F45" s="1" t="s">
        <v>135</v>
      </c>
      <c r="G45" s="1" t="n">
        <v>1628</v>
      </c>
      <c r="H45" s="1" t="s">
        <v>157</v>
      </c>
      <c r="I45" s="1" t="n">
        <v>1628</v>
      </c>
    </row>
    <row r="46" customFormat="false" ht="14.25" hidden="false" customHeight="false" outlineLevel="0" collapsed="false">
      <c r="A46" s="1" t="s">
        <v>82</v>
      </c>
      <c r="B46" s="1" t="s">
        <v>83</v>
      </c>
      <c r="C46" s="1" t="n">
        <v>100</v>
      </c>
      <c r="D46" s="1" t="n">
        <v>7.9387</v>
      </c>
      <c r="E46" s="1" t="n">
        <v>0.2847</v>
      </c>
      <c r="F46" s="1" t="s">
        <v>136</v>
      </c>
      <c r="G46" s="1"/>
      <c r="H46" s="1"/>
      <c r="I46" s="1"/>
    </row>
    <row r="47" customFormat="false" ht="14.25" hidden="false" customHeight="false" outlineLevel="0" collapsed="false">
      <c r="A47" s="1" t="s">
        <v>85</v>
      </c>
      <c r="B47" s="1" t="s">
        <v>83</v>
      </c>
      <c r="C47" s="1" t="n">
        <v>441</v>
      </c>
      <c r="D47" s="1" t="n">
        <v>7.9387</v>
      </c>
      <c r="E47" s="1" t="n">
        <v>1.2558</v>
      </c>
      <c r="F47" s="1"/>
      <c r="G47" s="1"/>
      <c r="H47" s="1"/>
      <c r="I47" s="1"/>
    </row>
    <row r="48" customFormat="false" ht="14.25" hidden="false" customHeight="false" outlineLevel="0" collapsed="false">
      <c r="A48" s="1" t="s">
        <v>86</v>
      </c>
      <c r="B48" s="1" t="s">
        <v>83</v>
      </c>
      <c r="C48" s="1" t="n">
        <v>464</v>
      </c>
      <c r="D48" s="1" t="n">
        <v>7.9387</v>
      </c>
      <c r="E48" s="1" t="n">
        <v>1.3213</v>
      </c>
      <c r="F48" s="1" t="s">
        <v>137</v>
      </c>
      <c r="G48" s="1"/>
      <c r="H48" s="1"/>
      <c r="I48" s="1"/>
    </row>
    <row r="49" customFormat="false" ht="14.25" hidden="false" customHeight="false" outlineLevel="0" collapsed="false">
      <c r="A49" s="1" t="s">
        <v>88</v>
      </c>
      <c r="B49" s="1" t="s">
        <v>83</v>
      </c>
      <c r="C49" s="1" t="n">
        <v>364</v>
      </c>
      <c r="D49" s="1" t="n">
        <v>7.9387</v>
      </c>
      <c r="E49" s="1" t="n">
        <v>1.0365</v>
      </c>
      <c r="F49" s="1" t="s">
        <v>158</v>
      </c>
      <c r="G49" s="1"/>
      <c r="H49" s="1"/>
      <c r="I49" s="1"/>
    </row>
    <row r="50" customFormat="false" ht="14.25" hidden="false" customHeight="false" outlineLevel="0" collapsed="false">
      <c r="A50" s="1" t="s">
        <v>90</v>
      </c>
      <c r="B50" s="1" t="s">
        <v>83</v>
      </c>
      <c r="C50" s="1" t="n">
        <v>172</v>
      </c>
      <c r="D50" s="1" t="n">
        <v>7.9387</v>
      </c>
      <c r="E50" s="1" t="n">
        <v>0.4897</v>
      </c>
      <c r="F50" s="1"/>
      <c r="G50" s="1"/>
      <c r="H50" s="1"/>
      <c r="I50" s="1"/>
    </row>
    <row r="51" customFormat="false" ht="14.25" hidden="false" customHeight="false" outlineLevel="0" collapsed="false">
      <c r="A51" s="1" t="s">
        <v>92</v>
      </c>
      <c r="B51" s="1" t="s">
        <v>83</v>
      </c>
      <c r="C51" s="1" t="n">
        <v>566</v>
      </c>
      <c r="D51" s="1" t="n">
        <v>7.9387</v>
      </c>
      <c r="E51" s="1" t="n">
        <v>1.6117</v>
      </c>
      <c r="F51" s="1"/>
      <c r="G51" s="1" t="n">
        <v>2107</v>
      </c>
      <c r="H51" s="1" t="s">
        <v>159</v>
      </c>
      <c r="I51" s="1" t="n">
        <v>2107</v>
      </c>
    </row>
    <row r="52" customFormat="false" ht="14.25" hidden="false" customHeight="false" outlineLevel="0" collapsed="false">
      <c r="A52" s="1" t="s">
        <v>93</v>
      </c>
      <c r="B52" s="1" t="s">
        <v>94</v>
      </c>
      <c r="C52" s="1" t="n">
        <v>35</v>
      </c>
      <c r="D52" s="1" t="n">
        <v>0.3278</v>
      </c>
      <c r="E52" s="1" t="n">
        <v>1.2068</v>
      </c>
      <c r="F52" s="1"/>
      <c r="G52" s="1"/>
      <c r="H52" s="1"/>
      <c r="I52" s="1"/>
    </row>
    <row r="53" customFormat="false" ht="14.25" hidden="false" customHeight="false" outlineLevel="0" collapsed="false">
      <c r="A53" s="1" t="s">
        <v>95</v>
      </c>
      <c r="B53" s="1" t="s">
        <v>94</v>
      </c>
      <c r="C53" s="1" t="n">
        <v>31</v>
      </c>
      <c r="D53" s="1" t="n">
        <v>0.3278</v>
      </c>
      <c r="E53" s="1" t="n">
        <v>1.0689</v>
      </c>
      <c r="F53" s="1"/>
      <c r="G53" s="1"/>
      <c r="H53" s="1"/>
      <c r="I53" s="1"/>
    </row>
    <row r="54" customFormat="false" ht="14.25" hidden="false" customHeight="false" outlineLevel="0" collapsed="false">
      <c r="A54" s="1" t="s">
        <v>96</v>
      </c>
      <c r="B54" s="1" t="s">
        <v>94</v>
      </c>
      <c r="C54" s="1" t="n">
        <v>21</v>
      </c>
      <c r="D54" s="1" t="n">
        <v>0.3278</v>
      </c>
      <c r="E54" s="1" t="n">
        <v>0.7241</v>
      </c>
      <c r="F54" s="1"/>
      <c r="G54" s="1" t="n">
        <v>87</v>
      </c>
      <c r="H54" s="1" t="s">
        <v>160</v>
      </c>
      <c r="I54" s="1" t="n">
        <v>87</v>
      </c>
    </row>
    <row r="55" customFormat="false" ht="14.25" hidden="false" customHeight="false" outlineLevel="0" collapsed="false">
      <c r="A55" s="1" t="s">
        <v>97</v>
      </c>
      <c r="B55" s="1" t="s">
        <v>98</v>
      </c>
      <c r="C55" s="1" t="n">
        <v>430</v>
      </c>
      <c r="D55" s="1" t="n">
        <v>5.1656</v>
      </c>
      <c r="E55" s="1" t="n">
        <v>1.2545</v>
      </c>
      <c r="F55" s="1" t="s">
        <v>138</v>
      </c>
      <c r="G55" s="1"/>
      <c r="H55" s="1"/>
      <c r="I55" s="1"/>
    </row>
    <row r="56" customFormat="false" ht="14.25" hidden="false" customHeight="false" outlineLevel="0" collapsed="false">
      <c r="A56" s="1" t="s">
        <v>100</v>
      </c>
      <c r="B56" s="1" t="s">
        <v>98</v>
      </c>
      <c r="C56" s="1" t="n">
        <v>235</v>
      </c>
      <c r="D56" s="1" t="n">
        <v>5.1656</v>
      </c>
      <c r="E56" s="1" t="n">
        <v>0.6856</v>
      </c>
      <c r="F56" s="1" t="s">
        <v>161</v>
      </c>
      <c r="G56" s="1"/>
      <c r="H56" s="1"/>
      <c r="I56" s="1"/>
    </row>
    <row r="57" customFormat="false" ht="14.25" hidden="false" customHeight="false" outlineLevel="0" collapsed="false">
      <c r="A57" s="1" t="s">
        <v>102</v>
      </c>
      <c r="B57" s="1" t="s">
        <v>98</v>
      </c>
      <c r="C57" s="1" t="n">
        <v>165</v>
      </c>
      <c r="D57" s="1" t="n">
        <v>5.1656</v>
      </c>
      <c r="E57" s="1" t="n">
        <v>0.4814</v>
      </c>
      <c r="F57" s="1"/>
      <c r="G57" s="1"/>
      <c r="H57" s="1"/>
      <c r="I57" s="1"/>
    </row>
    <row r="58" customFormat="false" ht="14.25" hidden="false" customHeight="false" outlineLevel="0" collapsed="false">
      <c r="A58" s="1" t="s">
        <v>103</v>
      </c>
      <c r="B58" s="1" t="s">
        <v>98</v>
      </c>
      <c r="C58" s="1" t="n">
        <v>541</v>
      </c>
      <c r="D58" s="1" t="n">
        <v>5.1656</v>
      </c>
      <c r="E58" s="1" t="n">
        <v>1.5784</v>
      </c>
      <c r="F58" s="1"/>
      <c r="G58" s="1" t="n">
        <v>1371</v>
      </c>
      <c r="H58" s="1" t="s">
        <v>162</v>
      </c>
      <c r="I58" s="1" t="n">
        <v>1371</v>
      </c>
    </row>
    <row r="59" customFormat="false" ht="14.25" hidden="false" customHeight="false" outlineLevel="0" collapsed="false">
      <c r="A59" s="1" t="s">
        <v>104</v>
      </c>
      <c r="B59" s="1" t="s">
        <v>105</v>
      </c>
      <c r="C59" s="1" t="n">
        <v>524</v>
      </c>
      <c r="D59" s="1" t="n">
        <v>5.4783</v>
      </c>
      <c r="E59" s="1" t="n">
        <v>1.4415</v>
      </c>
      <c r="F59" s="1" t="s">
        <v>139</v>
      </c>
      <c r="G59" s="1"/>
      <c r="H59" s="1"/>
      <c r="I59" s="1"/>
    </row>
    <row r="60" customFormat="false" ht="14.25" hidden="false" customHeight="false" outlineLevel="0" collapsed="false">
      <c r="A60" s="1" t="s">
        <v>107</v>
      </c>
      <c r="B60" s="1" t="s">
        <v>105</v>
      </c>
      <c r="C60" s="1" t="n">
        <v>207</v>
      </c>
      <c r="D60" s="1" t="n">
        <v>5.4783</v>
      </c>
      <c r="E60" s="1" t="n">
        <v>0.5694</v>
      </c>
      <c r="F60" s="1" t="s">
        <v>140</v>
      </c>
      <c r="G60" s="1"/>
      <c r="H60" s="1"/>
      <c r="I60" s="1"/>
    </row>
    <row r="61" customFormat="false" ht="14.25" hidden="false" customHeight="false" outlineLevel="0" collapsed="false">
      <c r="A61" s="1" t="s">
        <v>109</v>
      </c>
      <c r="B61" s="1" t="s">
        <v>105</v>
      </c>
      <c r="C61" s="1" t="n">
        <v>210</v>
      </c>
      <c r="D61" s="1" t="n">
        <v>5.4783</v>
      </c>
      <c r="E61" s="1" t="n">
        <v>0.5777</v>
      </c>
      <c r="F61" s="1"/>
      <c r="G61" s="1"/>
      <c r="H61" s="1"/>
      <c r="I61" s="1"/>
    </row>
    <row r="62" customFormat="false" ht="14.25" hidden="false" customHeight="false" outlineLevel="0" collapsed="false">
      <c r="A62" s="1" t="s">
        <v>110</v>
      </c>
      <c r="B62" s="1" t="s">
        <v>105</v>
      </c>
      <c r="C62" s="1" t="n">
        <v>513</v>
      </c>
      <c r="D62" s="1" t="n">
        <v>5.4783</v>
      </c>
      <c r="E62" s="1" t="n">
        <v>1.4112</v>
      </c>
      <c r="F62" s="1"/>
      <c r="G62" s="1" t="n">
        <v>1454</v>
      </c>
      <c r="H62" s="1" t="s">
        <v>163</v>
      </c>
      <c r="I62" s="1" t="n">
        <v>1454</v>
      </c>
    </row>
    <row r="63" customFormat="false" ht="14.25" hidden="false" customHeight="false" outlineLevel="0" collapsed="false">
      <c r="A63" s="1" t="s">
        <v>111</v>
      </c>
      <c r="B63" s="1" t="s">
        <v>112</v>
      </c>
      <c r="C63" s="1" t="n">
        <v>451</v>
      </c>
      <c r="D63" s="1" t="n">
        <v>1.6993</v>
      </c>
      <c r="E63" s="1" t="n">
        <v>1</v>
      </c>
      <c r="F63" s="1" t="s">
        <v>141</v>
      </c>
      <c r="G63" s="1" t="n">
        <v>451</v>
      </c>
      <c r="H63" s="1" t="s">
        <v>164</v>
      </c>
      <c r="I63" s="1" t="n">
        <v>451</v>
      </c>
    </row>
    <row r="64" customFormat="false" ht="14.25" hidden="false" customHeight="false" outlineLevel="0" collapsed="false">
      <c r="A64" s="1" t="s">
        <v>114</v>
      </c>
      <c r="B64" s="1" t="s">
        <v>115</v>
      </c>
      <c r="C64" s="1" t="n">
        <v>208</v>
      </c>
      <c r="D64" s="1" t="n">
        <v>3.6886</v>
      </c>
      <c r="E64" s="1" t="n">
        <v>0.4249</v>
      </c>
      <c r="F64" s="1" t="s">
        <v>142</v>
      </c>
      <c r="G64" s="1"/>
      <c r="H64" s="1"/>
      <c r="I64" s="1"/>
    </row>
    <row r="65" customFormat="false" ht="14.25" hidden="false" customHeight="false" outlineLevel="0" collapsed="false">
      <c r="A65" s="1" t="s">
        <v>117</v>
      </c>
      <c r="B65" s="1" t="s">
        <v>115</v>
      </c>
      <c r="C65" s="1" t="n">
        <v>771</v>
      </c>
      <c r="D65" s="1" t="n">
        <v>3.6886</v>
      </c>
      <c r="E65" s="1" t="n">
        <v>1.575</v>
      </c>
      <c r="F65" s="1"/>
      <c r="G65" s="1" t="n">
        <v>979</v>
      </c>
      <c r="H65" s="1" t="s">
        <v>165</v>
      </c>
      <c r="I65" s="1" t="n">
        <v>979</v>
      </c>
    </row>
    <row r="66" customFormat="false" ht="14.2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</row>
    <row r="67" customFormat="false" ht="14.25" hidden="false" customHeight="false" outlineLevel="0" collapsed="false">
      <c r="A67" s="1"/>
      <c r="B67" s="1"/>
      <c r="C67" s="1" t="n">
        <v>26541</v>
      </c>
      <c r="D67" s="1"/>
      <c r="E67" s="1"/>
      <c r="F67" s="1"/>
      <c r="G67" s="1"/>
      <c r="H67" s="1"/>
      <c r="I6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87"/>
    <col collapsed="false" customWidth="true" hidden="false" outlineLevel="0" max="3" min="3" style="1" width="18.75"/>
    <col collapsed="false" customWidth="true" hidden="false" outlineLevel="0" max="4" min="4" style="1" width="26.12"/>
    <col collapsed="false" customWidth="true" hidden="false" outlineLevel="0" max="6" min="5" style="1" width="19.99"/>
    <col collapsed="false" customWidth="true" hidden="false" outlineLevel="0" max="7" min="7" style="1" width="22.37"/>
    <col collapsed="false" customWidth="true" hidden="false" outlineLevel="0" max="8" min="8" style="1" width="18.87"/>
    <col collapsed="false" customWidth="false" hidden="false" outlineLevel="0" max="253" min="9" style="1" width="8.99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4" t="s">
        <v>166</v>
      </c>
      <c r="D1" s="4" t="s">
        <v>167</v>
      </c>
      <c r="E1" s="5" t="s">
        <v>168</v>
      </c>
      <c r="F1" s="5" t="s">
        <v>169</v>
      </c>
      <c r="G1" s="5" t="s">
        <v>170</v>
      </c>
      <c r="H1" s="5" t="s">
        <v>171</v>
      </c>
    </row>
    <row r="2" s="1" customFormat="true" ht="13.5" hidden="false" customHeight="false" outlineLevel="0" collapsed="false">
      <c r="A2" s="1" t="s">
        <v>5</v>
      </c>
      <c r="B2" s="1" t="s">
        <v>143</v>
      </c>
      <c r="C2" s="1" t="n">
        <v>1.1578</v>
      </c>
      <c r="D2" s="1" t="n">
        <v>1.1558</v>
      </c>
      <c r="E2" s="1" t="n">
        <v>1.1518</v>
      </c>
      <c r="F2" s="1" t="n">
        <v>1.1558</v>
      </c>
      <c r="G2" s="1" t="n">
        <v>1.1329</v>
      </c>
      <c r="H2" s="1" t="n">
        <v>1.1558</v>
      </c>
    </row>
    <row r="3" s="1" customFormat="true" ht="13.5" hidden="false" customHeight="false" outlineLevel="0" collapsed="false">
      <c r="A3" s="1" t="s">
        <v>8</v>
      </c>
      <c r="B3" s="1" t="s">
        <v>143</v>
      </c>
      <c r="C3" s="1" t="n">
        <v>0.623</v>
      </c>
      <c r="D3" s="1" t="n">
        <v>0.6377</v>
      </c>
      <c r="E3" s="1" t="n">
        <v>0.6386</v>
      </c>
      <c r="F3" s="1" t="n">
        <v>0.6377</v>
      </c>
      <c r="G3" s="1" t="n">
        <v>0.6311</v>
      </c>
      <c r="H3" s="1" t="n">
        <v>0.632</v>
      </c>
    </row>
    <row r="4" s="1" customFormat="true" ht="13.5" hidden="false" customHeight="false" outlineLevel="0" collapsed="false">
      <c r="A4" s="1" t="s">
        <v>9</v>
      </c>
      <c r="B4" s="1" t="s">
        <v>143</v>
      </c>
      <c r="C4" s="1" t="n">
        <v>0.421</v>
      </c>
      <c r="D4" s="1" t="n">
        <v>0.4156</v>
      </c>
      <c r="E4" s="1" t="n">
        <v>0.4162</v>
      </c>
      <c r="F4" s="1" t="n">
        <v>0.4156</v>
      </c>
      <c r="G4" s="1" t="n">
        <v>0.4327</v>
      </c>
      <c r="H4" s="1" t="n">
        <v>0.4213</v>
      </c>
    </row>
    <row r="5" s="1" customFormat="true" ht="13.5" hidden="false" customHeight="false" outlineLevel="0" collapsed="false">
      <c r="A5" s="1" t="s">
        <v>10</v>
      </c>
      <c r="B5" s="1" t="s">
        <v>143</v>
      </c>
      <c r="C5" s="1" t="n">
        <v>1.798</v>
      </c>
      <c r="D5" s="1" t="n">
        <v>1.7907</v>
      </c>
      <c r="E5" s="1" t="n">
        <v>1.7933</v>
      </c>
      <c r="F5" s="1" t="n">
        <v>1.7907</v>
      </c>
      <c r="G5" s="1" t="n">
        <v>1.8031</v>
      </c>
      <c r="H5" s="1" t="n">
        <v>1.7907</v>
      </c>
    </row>
    <row r="6" s="1" customFormat="true" ht="13.5" hidden="false" customHeight="false" outlineLevel="0" collapsed="false">
      <c r="A6" s="1" t="s">
        <v>11</v>
      </c>
      <c r="B6" s="1" t="s">
        <v>144</v>
      </c>
      <c r="C6" s="1" t="n">
        <v>0.456</v>
      </c>
      <c r="D6" s="1" t="n">
        <v>0.4679</v>
      </c>
      <c r="E6" s="1" t="n">
        <v>0.4679</v>
      </c>
      <c r="F6" s="1" t="n">
        <v>0.4679</v>
      </c>
      <c r="G6" s="1" t="n">
        <v>0.4645</v>
      </c>
      <c r="H6" s="1" t="n">
        <v>0.4679</v>
      </c>
    </row>
    <row r="7" s="1" customFormat="true" ht="13.5" hidden="false" customHeight="false" outlineLevel="0" collapsed="false">
      <c r="A7" s="1" t="s">
        <v>14</v>
      </c>
      <c r="B7" s="1" t="s">
        <v>144</v>
      </c>
      <c r="C7" s="1" t="n">
        <v>1.5439</v>
      </c>
      <c r="D7" s="1" t="n">
        <v>1.532</v>
      </c>
      <c r="E7" s="1" t="n">
        <v>1.532</v>
      </c>
      <c r="F7" s="1" t="n">
        <v>1.532</v>
      </c>
      <c r="G7" s="1" t="n">
        <v>1.5354</v>
      </c>
      <c r="H7" s="1" t="n">
        <v>1.532</v>
      </c>
    </row>
    <row r="8" s="1" customFormat="true" ht="13.5" hidden="false" customHeight="false" outlineLevel="0" collapsed="false">
      <c r="A8" s="1" t="s">
        <v>15</v>
      </c>
      <c r="B8" s="1" t="s">
        <v>145</v>
      </c>
      <c r="C8" s="1" t="n">
        <v>0.3893</v>
      </c>
      <c r="D8" s="1" t="n">
        <v>0.3966</v>
      </c>
      <c r="E8" s="1" t="n">
        <v>0.3966</v>
      </c>
      <c r="F8" s="1" t="n">
        <v>0.3966</v>
      </c>
      <c r="G8" s="1" t="n">
        <v>0.4037</v>
      </c>
      <c r="H8" s="1" t="n">
        <v>0.3974</v>
      </c>
    </row>
    <row r="9" s="1" customFormat="true" ht="13.5" hidden="false" customHeight="false" outlineLevel="0" collapsed="false">
      <c r="A9" s="1" t="s">
        <v>18</v>
      </c>
      <c r="B9" s="1" t="s">
        <v>145</v>
      </c>
      <c r="C9" s="1" t="n">
        <v>1.6106</v>
      </c>
      <c r="D9" s="1" t="n">
        <v>1.6033</v>
      </c>
      <c r="E9" s="1" t="n">
        <v>1.6033</v>
      </c>
      <c r="F9" s="1" t="n">
        <v>1.6033</v>
      </c>
      <c r="G9" s="1" t="n">
        <v>1.5962</v>
      </c>
      <c r="H9" s="1" t="n">
        <v>1.6025</v>
      </c>
    </row>
    <row r="10" s="1" customFormat="true" ht="13.5" hidden="false" customHeight="false" outlineLevel="0" collapsed="false">
      <c r="A10" s="1" t="s">
        <v>19</v>
      </c>
      <c r="B10" s="1" t="s">
        <v>146</v>
      </c>
      <c r="C10" s="1" t="n">
        <v>1.4896</v>
      </c>
      <c r="D10" s="1" t="n">
        <v>1.4885</v>
      </c>
      <c r="E10" s="1" t="n">
        <v>1.4877</v>
      </c>
      <c r="F10" s="1" t="n">
        <v>1.4885</v>
      </c>
      <c r="G10" s="1" t="n">
        <v>1.4833</v>
      </c>
      <c r="H10" s="1" t="n">
        <v>1.4857</v>
      </c>
    </row>
    <row r="11" s="1" customFormat="true" ht="13.5" hidden="false" customHeight="false" outlineLevel="0" collapsed="false">
      <c r="A11" s="1" t="s">
        <v>22</v>
      </c>
      <c r="B11" s="1" t="s">
        <v>146</v>
      </c>
      <c r="C11" s="1" t="n">
        <v>0.5103</v>
      </c>
      <c r="D11" s="1" t="n">
        <v>0.5114</v>
      </c>
      <c r="E11" s="1" t="n">
        <v>0.5122</v>
      </c>
      <c r="F11" s="1" t="n">
        <v>0.5114</v>
      </c>
      <c r="G11" s="1" t="n">
        <v>0.5166</v>
      </c>
      <c r="H11" s="1" t="n">
        <v>0.5142</v>
      </c>
    </row>
    <row r="12" s="1" customFormat="true" ht="13.5" hidden="false" customHeight="false" outlineLevel="0" collapsed="false">
      <c r="A12" s="1" t="s">
        <v>23</v>
      </c>
      <c r="B12" s="1" t="s">
        <v>147</v>
      </c>
      <c r="C12" s="1" t="n">
        <v>0.7191</v>
      </c>
      <c r="D12" s="1" t="n">
        <v>0.7124</v>
      </c>
      <c r="E12" s="1" t="n">
        <v>0.7134</v>
      </c>
      <c r="F12" s="1" t="n">
        <v>0.7124</v>
      </c>
      <c r="G12" s="1" t="n">
        <v>0.7137</v>
      </c>
      <c r="H12" s="1" t="n">
        <v>0.7238</v>
      </c>
    </row>
    <row r="13" s="1" customFormat="true" ht="13.5" hidden="false" customHeight="false" outlineLevel="0" collapsed="false">
      <c r="A13" s="1" t="s">
        <v>26</v>
      </c>
      <c r="B13" s="1" t="s">
        <v>147</v>
      </c>
      <c r="C13" s="1" t="n">
        <v>1.2808</v>
      </c>
      <c r="D13" s="1" t="n">
        <v>1.2875</v>
      </c>
      <c r="E13" s="1" t="n">
        <v>1.2865</v>
      </c>
      <c r="F13" s="1" t="n">
        <v>1.2875</v>
      </c>
      <c r="G13" s="1" t="n">
        <v>1.2862</v>
      </c>
      <c r="H13" s="1" t="n">
        <v>1.2761</v>
      </c>
    </row>
    <row r="14" s="1" customFormat="true" ht="13.5" hidden="false" customHeight="false" outlineLevel="0" collapsed="false">
      <c r="A14" s="1" t="s">
        <v>27</v>
      </c>
      <c r="B14" s="1" t="s">
        <v>148</v>
      </c>
      <c r="C14" s="1" t="n">
        <v>1.6399</v>
      </c>
      <c r="D14" s="1" t="n">
        <v>1.6445</v>
      </c>
      <c r="E14" s="1" t="n">
        <v>1.6445</v>
      </c>
      <c r="F14" s="1" t="n">
        <v>1.6445</v>
      </c>
      <c r="G14" s="1" t="n">
        <v>1.667</v>
      </c>
      <c r="H14" s="1" t="n">
        <v>1.6308</v>
      </c>
    </row>
    <row r="15" s="1" customFormat="true" ht="13.5" hidden="false" customHeight="false" outlineLevel="0" collapsed="false">
      <c r="A15" s="1" t="s">
        <v>29</v>
      </c>
      <c r="B15" s="1" t="s">
        <v>148</v>
      </c>
      <c r="C15" s="1" t="n">
        <v>0.3836</v>
      </c>
      <c r="D15" s="1" t="n">
        <v>0.3802</v>
      </c>
      <c r="E15" s="1" t="n">
        <v>0.3802</v>
      </c>
      <c r="F15" s="1" t="n">
        <v>0.3802</v>
      </c>
      <c r="G15" s="1" t="n">
        <v>0.3678</v>
      </c>
      <c r="H15" s="1" t="n">
        <v>0.3803</v>
      </c>
    </row>
    <row r="16" s="1" customFormat="true" ht="13.5" hidden="false" customHeight="false" outlineLevel="0" collapsed="false">
      <c r="A16" s="1" t="s">
        <v>31</v>
      </c>
      <c r="B16" s="1" t="s">
        <v>148</v>
      </c>
      <c r="C16" s="1" t="n">
        <v>0.6595</v>
      </c>
      <c r="D16" s="1" t="n">
        <v>0.6569</v>
      </c>
      <c r="E16" s="1" t="n">
        <v>0.6569</v>
      </c>
      <c r="F16" s="1" t="n">
        <v>0.6569</v>
      </c>
      <c r="G16" s="1" t="n">
        <v>0.6635</v>
      </c>
      <c r="H16" s="1" t="n">
        <v>0.6711</v>
      </c>
    </row>
    <row r="17" s="1" customFormat="true" ht="13.5" hidden="false" customHeight="false" outlineLevel="0" collapsed="false">
      <c r="A17" s="1" t="s">
        <v>32</v>
      </c>
      <c r="B17" s="1" t="s">
        <v>148</v>
      </c>
      <c r="C17" s="1" t="n">
        <v>1.3168</v>
      </c>
      <c r="D17" s="1" t="n">
        <v>1.3183</v>
      </c>
      <c r="E17" s="1" t="n">
        <v>1.3183</v>
      </c>
      <c r="F17" s="1" t="n">
        <v>1.3183</v>
      </c>
      <c r="G17" s="1" t="n">
        <v>1.3015</v>
      </c>
      <c r="H17" s="1" t="n">
        <v>1.3176</v>
      </c>
    </row>
    <row r="18" s="1" customFormat="true" ht="13.5" hidden="false" customHeight="false" outlineLevel="0" collapsed="false">
      <c r="A18" s="1" t="s">
        <v>33</v>
      </c>
      <c r="B18" s="1" t="s">
        <v>149</v>
      </c>
      <c r="C18" s="1" t="n">
        <v>0.4836</v>
      </c>
      <c r="D18" s="1" t="n">
        <v>0.489</v>
      </c>
      <c r="E18" s="1" t="n">
        <v>0.489</v>
      </c>
      <c r="F18" s="1" t="n">
        <v>0.489</v>
      </c>
      <c r="G18" s="1" t="n">
        <v>0.495</v>
      </c>
      <c r="H18" s="1" t="n">
        <v>0.5</v>
      </c>
    </row>
    <row r="19" s="1" customFormat="true" ht="13.5" hidden="false" customHeight="false" outlineLevel="0" collapsed="false">
      <c r="A19" s="1" t="s">
        <v>36</v>
      </c>
      <c r="B19" s="1" t="s">
        <v>149</v>
      </c>
      <c r="C19" s="1" t="n">
        <v>1.5163</v>
      </c>
      <c r="D19" s="1" t="n">
        <v>1.5109</v>
      </c>
      <c r="E19" s="1" t="n">
        <v>1.5109</v>
      </c>
      <c r="F19" s="1" t="n">
        <v>1.5109</v>
      </c>
      <c r="G19" s="1" t="n">
        <v>1.5049</v>
      </c>
      <c r="H19" s="1" t="n">
        <v>1.5</v>
      </c>
    </row>
    <row r="20" s="1" customFormat="true" ht="13.5" hidden="false" customHeight="false" outlineLevel="0" collapsed="false">
      <c r="A20" s="1" t="s">
        <v>37</v>
      </c>
      <c r="B20" s="1" t="s">
        <v>150</v>
      </c>
      <c r="C20" s="1" t="n">
        <v>0.9504</v>
      </c>
      <c r="D20" s="1" t="n">
        <v>0.9507</v>
      </c>
      <c r="E20" s="1" t="n">
        <v>0.9497</v>
      </c>
      <c r="F20" s="1" t="n">
        <v>0.9507</v>
      </c>
      <c r="G20" s="1" t="n">
        <v>0.9439</v>
      </c>
      <c r="H20" s="1" t="n">
        <v>0.9475</v>
      </c>
    </row>
    <row r="21" s="1" customFormat="true" ht="13.5" hidden="false" customHeight="false" outlineLevel="0" collapsed="false">
      <c r="A21" s="1" t="s">
        <v>39</v>
      </c>
      <c r="B21" s="1" t="s">
        <v>150</v>
      </c>
      <c r="C21" s="1" t="n">
        <v>0.5521</v>
      </c>
      <c r="D21" s="1" t="n">
        <v>0.5651</v>
      </c>
      <c r="E21" s="1" t="n">
        <v>0.5661</v>
      </c>
      <c r="F21" s="1" t="n">
        <v>0.5651</v>
      </c>
      <c r="G21" s="1" t="n">
        <v>0.5759</v>
      </c>
      <c r="H21" s="1" t="n">
        <v>0.5744</v>
      </c>
    </row>
    <row r="22" s="1" customFormat="true" ht="13.5" hidden="false" customHeight="false" outlineLevel="0" collapsed="false">
      <c r="A22" s="1" t="s">
        <v>41</v>
      </c>
      <c r="B22" s="1" t="s">
        <v>150</v>
      </c>
      <c r="C22" s="1" t="n">
        <v>1.4973</v>
      </c>
      <c r="D22" s="1" t="n">
        <v>1.4841</v>
      </c>
      <c r="E22" s="1" t="n">
        <v>1.4841</v>
      </c>
      <c r="F22" s="1" t="n">
        <v>1.4841</v>
      </c>
      <c r="G22" s="1" t="n">
        <v>1.4801</v>
      </c>
      <c r="H22" s="1" t="n">
        <v>1.478</v>
      </c>
    </row>
    <row r="23" s="1" customFormat="true" ht="13.5" hidden="false" customHeight="false" outlineLevel="0" collapsed="false">
      <c r="A23" s="1" t="s">
        <v>42</v>
      </c>
      <c r="B23" s="1" t="s">
        <v>151</v>
      </c>
      <c r="C23" s="1" t="n">
        <v>1.4909</v>
      </c>
      <c r="D23" s="1" t="n">
        <v>1.4927</v>
      </c>
      <c r="E23" s="1" t="n">
        <v>1.4919</v>
      </c>
      <c r="F23" s="1" t="n">
        <v>1.4927</v>
      </c>
      <c r="G23" s="1" t="n">
        <v>1.4968</v>
      </c>
      <c r="H23" s="1" t="n">
        <v>1.4992</v>
      </c>
    </row>
    <row r="24" s="1" customFormat="true" ht="13.5" hidden="false" customHeight="false" outlineLevel="0" collapsed="false">
      <c r="A24" s="1" t="s">
        <v>45</v>
      </c>
      <c r="B24" s="1" t="s">
        <v>151</v>
      </c>
      <c r="C24" s="1" t="n">
        <v>0.509</v>
      </c>
      <c r="D24" s="1" t="n">
        <v>0.5072</v>
      </c>
      <c r="E24" s="1" t="n">
        <v>0.508</v>
      </c>
      <c r="F24" s="1" t="n">
        <v>0.5072</v>
      </c>
      <c r="G24" s="1" t="n">
        <v>0.5031</v>
      </c>
      <c r="H24" s="1" t="n">
        <v>0.5007</v>
      </c>
    </row>
    <row r="25" s="1" customFormat="true" ht="13.5" hidden="false" customHeight="false" outlineLevel="0" collapsed="false">
      <c r="A25" s="1" t="s">
        <v>46</v>
      </c>
      <c r="B25" s="1" t="s">
        <v>152</v>
      </c>
      <c r="C25" s="1" t="n">
        <v>0.8297</v>
      </c>
      <c r="D25" s="1" t="n">
        <v>0.8402</v>
      </c>
      <c r="E25" s="1" t="n">
        <v>0.8402</v>
      </c>
      <c r="F25" s="1" t="n">
        <v>0.8402</v>
      </c>
      <c r="G25" s="1" t="n">
        <v>0.8493</v>
      </c>
      <c r="H25" s="1" t="n">
        <v>0.8417</v>
      </c>
    </row>
    <row r="26" s="1" customFormat="true" ht="13.5" hidden="false" customHeight="false" outlineLevel="0" collapsed="false">
      <c r="A26" s="1" t="s">
        <v>49</v>
      </c>
      <c r="B26" s="1" t="s">
        <v>152</v>
      </c>
      <c r="C26" s="1" t="n">
        <v>0.4181</v>
      </c>
      <c r="D26" s="1" t="n">
        <v>0.408</v>
      </c>
      <c r="E26" s="1" t="n">
        <v>0.408</v>
      </c>
      <c r="F26" s="1" t="n">
        <v>0.408</v>
      </c>
      <c r="G26" s="1" t="n">
        <v>0.4201</v>
      </c>
      <c r="H26" s="1" t="n">
        <v>0.4219</v>
      </c>
    </row>
    <row r="27" s="1" customFormat="true" ht="13.5" hidden="false" customHeight="false" outlineLevel="0" collapsed="false">
      <c r="A27" s="1" t="s">
        <v>50</v>
      </c>
      <c r="B27" s="1" t="s">
        <v>152</v>
      </c>
      <c r="C27" s="1" t="n">
        <v>0.3767</v>
      </c>
      <c r="D27" s="1" t="n">
        <v>0.3685</v>
      </c>
      <c r="E27" s="1" t="n">
        <v>0.3685</v>
      </c>
      <c r="F27" s="1" t="n">
        <v>0.3685</v>
      </c>
      <c r="G27" s="1" t="n">
        <v>0.3633</v>
      </c>
      <c r="H27" s="1" t="n">
        <v>0.3692</v>
      </c>
    </row>
    <row r="28" s="1" customFormat="true" ht="13.5" hidden="false" customHeight="false" outlineLevel="0" collapsed="false">
      <c r="A28" s="1" t="s">
        <v>51</v>
      </c>
      <c r="B28" s="1" t="s">
        <v>152</v>
      </c>
      <c r="C28" s="1" t="n">
        <v>1.2696</v>
      </c>
      <c r="D28" s="1" t="n">
        <v>1.2723</v>
      </c>
      <c r="E28" s="1" t="n">
        <v>1.2723</v>
      </c>
      <c r="F28" s="1" t="n">
        <v>1.2723</v>
      </c>
      <c r="G28" s="1" t="n">
        <v>1.2694</v>
      </c>
      <c r="H28" s="1" t="n">
        <v>1.2593</v>
      </c>
    </row>
    <row r="29" s="1" customFormat="true" ht="13.5" hidden="false" customHeight="false" outlineLevel="0" collapsed="false">
      <c r="A29" s="1" t="s">
        <v>52</v>
      </c>
      <c r="B29" s="1" t="s">
        <v>152</v>
      </c>
      <c r="C29" s="1" t="n">
        <v>1.8511</v>
      </c>
      <c r="D29" s="1" t="n">
        <v>1.8515</v>
      </c>
      <c r="E29" s="1" t="n">
        <v>1.8515</v>
      </c>
      <c r="F29" s="1" t="n">
        <v>1.8515</v>
      </c>
      <c r="G29" s="1" t="n">
        <v>1.8327</v>
      </c>
      <c r="H29" s="1" t="n">
        <v>1.8395</v>
      </c>
    </row>
    <row r="30" s="1" customFormat="true" ht="13.5" hidden="false" customHeight="false" outlineLevel="0" collapsed="false">
      <c r="A30" s="1" t="s">
        <v>54</v>
      </c>
      <c r="B30" s="1" t="s">
        <v>152</v>
      </c>
      <c r="C30" s="1" t="n">
        <v>1.2544</v>
      </c>
      <c r="D30" s="1" t="n">
        <v>1.2592</v>
      </c>
      <c r="E30" s="1" t="n">
        <v>1.2592</v>
      </c>
      <c r="F30" s="1" t="n">
        <v>1.2592</v>
      </c>
      <c r="G30" s="1" t="n">
        <v>1.2649</v>
      </c>
      <c r="H30" s="1" t="n">
        <v>1.2681</v>
      </c>
    </row>
    <row r="31" s="1" customFormat="true" ht="13.5" hidden="false" customHeight="false" outlineLevel="0" collapsed="false">
      <c r="A31" s="1" t="s">
        <v>56</v>
      </c>
      <c r="B31" s="1" t="s">
        <v>153</v>
      </c>
      <c r="C31" s="1" t="n">
        <v>1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</row>
    <row r="32" s="1" customFormat="true" ht="13.5" hidden="false" customHeight="false" outlineLevel="0" collapsed="false">
      <c r="A32" s="1" t="s">
        <v>59</v>
      </c>
      <c r="B32" s="1" t="s">
        <v>154</v>
      </c>
      <c r="C32" s="1" t="n">
        <v>0.4698</v>
      </c>
      <c r="D32" s="1" t="n">
        <v>0.4756</v>
      </c>
      <c r="E32" s="1" t="n">
        <v>0.477</v>
      </c>
      <c r="F32" s="1" t="n">
        <v>0.4756</v>
      </c>
      <c r="G32" s="1" t="n">
        <v>0.4639</v>
      </c>
      <c r="H32" s="1" t="n">
        <v>0.4686</v>
      </c>
    </row>
    <row r="33" s="1" customFormat="true" ht="13.5" hidden="false" customHeight="false" outlineLevel="0" collapsed="false">
      <c r="A33" s="1" t="s">
        <v>62</v>
      </c>
      <c r="B33" s="1" t="s">
        <v>154</v>
      </c>
      <c r="C33" s="1" t="n">
        <v>1.5301</v>
      </c>
      <c r="D33" s="1" t="n">
        <v>1.5243</v>
      </c>
      <c r="E33" s="1" t="n">
        <v>1.5229</v>
      </c>
      <c r="F33" s="1" t="n">
        <v>1.5243</v>
      </c>
      <c r="G33" s="1" t="n">
        <v>1.536</v>
      </c>
      <c r="H33" s="1" t="n">
        <v>1.5313</v>
      </c>
    </row>
    <row r="34" s="1" customFormat="true" ht="13.5" hidden="false" customHeight="false" outlineLevel="0" collapsed="false">
      <c r="A34" s="1" t="s">
        <v>63</v>
      </c>
      <c r="B34" s="1" t="s">
        <v>155</v>
      </c>
      <c r="C34" s="1" t="n">
        <v>1.2058</v>
      </c>
      <c r="D34" s="1" t="n">
        <v>1.1875</v>
      </c>
      <c r="E34" s="1" t="n">
        <v>1.1875</v>
      </c>
      <c r="F34" s="1" t="n">
        <v>1.1875</v>
      </c>
      <c r="G34" s="1" t="n">
        <v>1.2056</v>
      </c>
      <c r="H34" s="1" t="n">
        <v>1.1876</v>
      </c>
    </row>
    <row r="35" s="1" customFormat="true" ht="13.5" hidden="false" customHeight="false" outlineLevel="0" collapsed="false">
      <c r="A35" s="1" t="s">
        <v>66</v>
      </c>
      <c r="B35" s="1" t="s">
        <v>155</v>
      </c>
      <c r="C35" s="1" t="n">
        <v>0.754</v>
      </c>
      <c r="D35" s="1" t="n">
        <v>0.7573</v>
      </c>
      <c r="E35" s="1" t="n">
        <v>0.7573</v>
      </c>
      <c r="F35" s="1" t="n">
        <v>0.7573</v>
      </c>
      <c r="G35" s="1" t="n">
        <v>0.7586</v>
      </c>
      <c r="H35" s="1" t="n">
        <v>0.7759</v>
      </c>
    </row>
    <row r="36" s="1" customFormat="true" ht="13.5" hidden="false" customHeight="false" outlineLevel="0" collapsed="false">
      <c r="A36" s="1" t="s">
        <v>67</v>
      </c>
      <c r="B36" s="1" t="s">
        <v>155</v>
      </c>
      <c r="C36" s="1" t="n">
        <v>0.4663</v>
      </c>
      <c r="D36" s="1" t="n">
        <v>0.4742</v>
      </c>
      <c r="E36" s="1" t="n">
        <v>0.4742</v>
      </c>
      <c r="F36" s="1" t="n">
        <v>0.4742</v>
      </c>
      <c r="G36" s="1" t="n">
        <v>0.4769</v>
      </c>
      <c r="H36" s="1" t="n">
        <v>0.4735</v>
      </c>
    </row>
    <row r="37" s="1" customFormat="true" ht="13.5" hidden="false" customHeight="false" outlineLevel="0" collapsed="false">
      <c r="A37" s="1" t="s">
        <v>68</v>
      </c>
      <c r="B37" s="1" t="s">
        <v>155</v>
      </c>
      <c r="C37" s="1" t="n">
        <v>1.5737</v>
      </c>
      <c r="D37" s="1" t="n">
        <v>1.5808</v>
      </c>
      <c r="E37" s="1" t="n">
        <v>1.5808</v>
      </c>
      <c r="F37" s="1" t="n">
        <v>1.5808</v>
      </c>
      <c r="G37" s="1" t="n">
        <v>1.5586</v>
      </c>
      <c r="H37" s="1" t="n">
        <v>1.5628</v>
      </c>
    </row>
    <row r="38" s="1" customFormat="true" ht="13.5" hidden="false" customHeight="false" outlineLevel="0" collapsed="false">
      <c r="A38" s="1" t="s">
        <v>69</v>
      </c>
      <c r="B38" s="1" t="s">
        <v>156</v>
      </c>
      <c r="C38" s="1" t="n">
        <v>1.493</v>
      </c>
      <c r="D38" s="1" t="n">
        <v>1.492</v>
      </c>
      <c r="E38" s="1" t="n">
        <v>1.4909</v>
      </c>
      <c r="F38" s="1" t="n">
        <v>1.492</v>
      </c>
      <c r="G38" s="1" t="n">
        <v>1.4924</v>
      </c>
      <c r="H38" s="1" t="n">
        <v>1.4904</v>
      </c>
    </row>
    <row r="39" s="1" customFormat="true" ht="13.5" hidden="false" customHeight="false" outlineLevel="0" collapsed="false">
      <c r="A39" s="1" t="s">
        <v>72</v>
      </c>
      <c r="B39" s="1" t="s">
        <v>156</v>
      </c>
      <c r="C39" s="1" t="n">
        <v>0.5069</v>
      </c>
      <c r="D39" s="1" t="n">
        <v>0.5079</v>
      </c>
      <c r="E39" s="1" t="n">
        <v>0.509</v>
      </c>
      <c r="F39" s="1" t="n">
        <v>0.5079</v>
      </c>
      <c r="G39" s="1" t="n">
        <v>0.5075</v>
      </c>
      <c r="H39" s="1" t="n">
        <v>0.5095</v>
      </c>
    </row>
    <row r="40" s="1" customFormat="true" ht="13.5" hidden="false" customHeight="false" outlineLevel="0" collapsed="false">
      <c r="A40" s="1" t="s">
        <v>73</v>
      </c>
      <c r="B40" s="1" t="s">
        <v>157</v>
      </c>
      <c r="C40" s="1" t="n">
        <v>1.9679</v>
      </c>
      <c r="D40" s="1" t="n">
        <v>1.9677</v>
      </c>
      <c r="E40" s="1" t="n">
        <v>1.9775</v>
      </c>
      <c r="F40" s="1" t="n">
        <v>1.9677</v>
      </c>
      <c r="G40" s="1" t="n">
        <v>1.9725</v>
      </c>
      <c r="H40" s="1" t="n">
        <v>1.9791</v>
      </c>
    </row>
    <row r="41" s="1" customFormat="true" ht="13.5" hidden="false" customHeight="false" outlineLevel="0" collapsed="false">
      <c r="A41" s="1" t="s">
        <v>76</v>
      </c>
      <c r="B41" s="1" t="s">
        <v>157</v>
      </c>
      <c r="C41" s="1" t="n">
        <v>0.6066</v>
      </c>
      <c r="D41" s="1" t="n">
        <v>0.5962</v>
      </c>
      <c r="E41" s="1" t="n">
        <v>0.5767</v>
      </c>
      <c r="F41" s="1" t="n">
        <v>0.5962</v>
      </c>
      <c r="G41" s="1" t="n">
        <v>0.6026</v>
      </c>
      <c r="H41" s="1" t="n">
        <v>0.597</v>
      </c>
    </row>
    <row r="42" s="1" customFormat="true" ht="13.5" hidden="false" customHeight="false" outlineLevel="0" collapsed="false">
      <c r="A42" s="1" t="s">
        <v>77</v>
      </c>
      <c r="B42" s="1" t="s">
        <v>157</v>
      </c>
      <c r="C42" s="1" t="n">
        <v>1.3279</v>
      </c>
      <c r="D42" s="1" t="n">
        <v>1.3192</v>
      </c>
      <c r="E42" s="1" t="n">
        <v>1.3183</v>
      </c>
      <c r="F42" s="1" t="n">
        <v>1.3192</v>
      </c>
      <c r="G42" s="1" t="n">
        <v>1.3062</v>
      </c>
      <c r="H42" s="1" t="n">
        <v>1.3157</v>
      </c>
    </row>
    <row r="43" s="1" customFormat="true" ht="13.5" hidden="false" customHeight="false" outlineLevel="0" collapsed="false">
      <c r="A43" s="1" t="s">
        <v>78</v>
      </c>
      <c r="B43" s="1" t="s">
        <v>157</v>
      </c>
      <c r="C43" s="1" t="n">
        <v>0.3736</v>
      </c>
      <c r="D43" s="1" t="n">
        <v>0.3763</v>
      </c>
      <c r="E43" s="1" t="n">
        <v>0.3782</v>
      </c>
      <c r="F43" s="1" t="n">
        <v>0.3763</v>
      </c>
      <c r="G43" s="1" t="n">
        <v>0.3668</v>
      </c>
      <c r="H43" s="1" t="n">
        <v>0.3648</v>
      </c>
    </row>
    <row r="44" s="1" customFormat="true" ht="13.5" hidden="false" customHeight="false" outlineLevel="0" collapsed="false">
      <c r="A44" s="1" t="s">
        <v>79</v>
      </c>
      <c r="B44" s="1" t="s">
        <v>157</v>
      </c>
      <c r="C44" s="1" t="n">
        <v>0.4217</v>
      </c>
      <c r="D44" s="1" t="n">
        <v>0.4322</v>
      </c>
      <c r="E44" s="1" t="n">
        <v>0.4344</v>
      </c>
      <c r="F44" s="1" t="n">
        <v>0.4322</v>
      </c>
      <c r="G44" s="1" t="n">
        <v>0.4603</v>
      </c>
      <c r="H44" s="1" t="n">
        <v>0.4459</v>
      </c>
    </row>
    <row r="45" s="1" customFormat="true" ht="13.5" hidden="false" customHeight="false" outlineLevel="0" collapsed="false">
      <c r="A45" s="1" t="s">
        <v>80</v>
      </c>
      <c r="B45" s="1" t="s">
        <v>157</v>
      </c>
      <c r="C45" s="1" t="n">
        <v>1.302</v>
      </c>
      <c r="D45" s="1" t="n">
        <v>1.308</v>
      </c>
      <c r="E45" s="1" t="n">
        <v>1.3146</v>
      </c>
      <c r="F45" s="1" t="n">
        <v>1.308</v>
      </c>
      <c r="G45" s="1" t="n">
        <v>1.2913</v>
      </c>
      <c r="H45" s="1" t="n">
        <v>1.2972</v>
      </c>
    </row>
    <row r="46" s="1" customFormat="true" ht="13.5" hidden="false" customHeight="false" outlineLevel="0" collapsed="false">
      <c r="A46" s="1" t="s">
        <v>82</v>
      </c>
      <c r="B46" s="1" t="s">
        <v>159</v>
      </c>
      <c r="C46" s="1" t="n">
        <v>0.2786</v>
      </c>
      <c r="D46" s="1" t="n">
        <v>0.2753</v>
      </c>
      <c r="E46" s="1" t="n">
        <v>0.2758</v>
      </c>
      <c r="F46" s="1" t="n">
        <v>0.2753</v>
      </c>
      <c r="G46" s="1" t="n">
        <v>0.2776</v>
      </c>
      <c r="H46" s="1" t="n">
        <v>0.2847</v>
      </c>
    </row>
    <row r="47" s="1" customFormat="true" ht="13.5" hidden="false" customHeight="false" outlineLevel="0" collapsed="false">
      <c r="A47" s="1" t="s">
        <v>85</v>
      </c>
      <c r="B47" s="1" t="s">
        <v>159</v>
      </c>
      <c r="C47" s="1" t="n">
        <v>1.2824</v>
      </c>
      <c r="D47" s="1" t="n">
        <v>1.2762</v>
      </c>
      <c r="E47" s="1" t="n">
        <v>1.2787</v>
      </c>
      <c r="F47" s="1" t="n">
        <v>1.2762</v>
      </c>
      <c r="G47" s="1" t="n">
        <v>1.242</v>
      </c>
      <c r="H47" s="1" t="n">
        <v>1.2558</v>
      </c>
    </row>
    <row r="48" s="1" customFormat="true" ht="13.5" hidden="false" customHeight="false" outlineLevel="0" collapsed="false">
      <c r="A48" s="1" t="s">
        <v>86</v>
      </c>
      <c r="B48" s="1" t="s">
        <v>159</v>
      </c>
      <c r="C48" s="1" t="n">
        <v>1.3137</v>
      </c>
      <c r="D48" s="1" t="n">
        <v>1.3336</v>
      </c>
      <c r="E48" s="1" t="n">
        <v>1.3247</v>
      </c>
      <c r="F48" s="1" t="n">
        <v>1.3336</v>
      </c>
      <c r="G48" s="1" t="n">
        <v>1.3239</v>
      </c>
      <c r="H48" s="1" t="n">
        <v>1.3213</v>
      </c>
    </row>
    <row r="49" s="1" customFormat="true" ht="13.5" hidden="false" customHeight="false" outlineLevel="0" collapsed="false">
      <c r="A49" s="1" t="s">
        <v>88</v>
      </c>
      <c r="B49" s="1" t="s">
        <v>159</v>
      </c>
      <c r="C49" s="1" t="n">
        <v>1.0037</v>
      </c>
      <c r="D49" s="1" t="n">
        <v>1.0038</v>
      </c>
      <c r="E49" s="1" t="n">
        <v>1.0057</v>
      </c>
      <c r="F49" s="1" t="n">
        <v>1.0038</v>
      </c>
      <c r="G49" s="1" t="n">
        <v>1.0316</v>
      </c>
      <c r="H49" s="1" t="n">
        <v>1.0365</v>
      </c>
    </row>
    <row r="50" s="1" customFormat="true" ht="13.5" hidden="false" customHeight="false" outlineLevel="0" collapsed="false">
      <c r="A50" s="1" t="s">
        <v>90</v>
      </c>
      <c r="B50" s="1" t="s">
        <v>159</v>
      </c>
      <c r="C50" s="1" t="n">
        <v>0.4919</v>
      </c>
      <c r="D50" s="1" t="n">
        <v>0.4904</v>
      </c>
      <c r="E50" s="1" t="n">
        <v>0.4913</v>
      </c>
      <c r="F50" s="1" t="n">
        <v>0.4904</v>
      </c>
      <c r="G50" s="1" t="n">
        <v>0.4968</v>
      </c>
      <c r="H50" s="1" t="n">
        <v>0.4897</v>
      </c>
    </row>
    <row r="51" s="1" customFormat="true" ht="13.5" hidden="false" customHeight="false" outlineLevel="0" collapsed="false">
      <c r="A51" s="1" t="s">
        <v>92</v>
      </c>
      <c r="B51" s="1" t="s">
        <v>159</v>
      </c>
      <c r="C51" s="1" t="n">
        <v>1.6293</v>
      </c>
      <c r="D51" s="1" t="n">
        <v>1.6204</v>
      </c>
      <c r="E51" s="1" t="n">
        <v>1.6235</v>
      </c>
      <c r="F51" s="1" t="n">
        <v>1.6204</v>
      </c>
      <c r="G51" s="1" t="n">
        <v>1.6278</v>
      </c>
      <c r="H51" s="1" t="n">
        <v>1.6117</v>
      </c>
    </row>
    <row r="52" s="1" customFormat="true" ht="13.5" hidden="false" customHeight="false" outlineLevel="0" collapsed="false">
      <c r="A52" s="1" t="s">
        <v>97</v>
      </c>
      <c r="B52" s="1" t="s">
        <v>162</v>
      </c>
      <c r="C52" s="1" t="n">
        <v>1.2552</v>
      </c>
      <c r="D52" s="1" t="n">
        <v>1.2593</v>
      </c>
      <c r="E52" s="1" t="n">
        <v>1.2593</v>
      </c>
      <c r="F52" s="1" t="n">
        <v>1.2593</v>
      </c>
      <c r="G52" s="1" t="n">
        <v>1.2609</v>
      </c>
      <c r="H52" s="1" t="n">
        <v>1.2545</v>
      </c>
    </row>
    <row r="53" s="1" customFormat="true" ht="13.5" hidden="false" customHeight="false" outlineLevel="0" collapsed="false">
      <c r="A53" s="1" t="s">
        <v>100</v>
      </c>
      <c r="B53" s="1" t="s">
        <v>162</v>
      </c>
      <c r="C53" s="1" t="n">
        <v>0.6999</v>
      </c>
      <c r="D53" s="1" t="n">
        <v>0.6953</v>
      </c>
      <c r="E53" s="1" t="n">
        <v>0.6953</v>
      </c>
      <c r="F53" s="1" t="n">
        <v>0.6953</v>
      </c>
      <c r="G53" s="1" t="n">
        <v>0.6726</v>
      </c>
      <c r="H53" s="1" t="n">
        <v>0.6856</v>
      </c>
    </row>
    <row r="54" s="1" customFormat="true" ht="13.5" hidden="false" customHeight="false" outlineLevel="0" collapsed="false">
      <c r="A54" s="1" t="s">
        <v>102</v>
      </c>
      <c r="B54" s="1" t="s">
        <v>162</v>
      </c>
      <c r="C54" s="1" t="n">
        <v>0.4685</v>
      </c>
      <c r="D54" s="1" t="n">
        <v>0.4762</v>
      </c>
      <c r="E54" s="1" t="n">
        <v>0.4762</v>
      </c>
      <c r="F54" s="1" t="n">
        <v>0.4762</v>
      </c>
      <c r="G54" s="1" t="n">
        <v>0.4917</v>
      </c>
      <c r="H54" s="1" t="n">
        <v>0.4814</v>
      </c>
    </row>
    <row r="55" s="1" customFormat="true" ht="13.5" hidden="false" customHeight="false" outlineLevel="0" collapsed="false">
      <c r="A55" s="1" t="s">
        <v>103</v>
      </c>
      <c r="B55" s="1" t="s">
        <v>162</v>
      </c>
      <c r="C55" s="1" t="n">
        <v>1.5762</v>
      </c>
      <c r="D55" s="1" t="n">
        <v>1.569</v>
      </c>
      <c r="E55" s="1" t="n">
        <v>1.569</v>
      </c>
      <c r="F55" s="1" t="n">
        <v>1.569</v>
      </c>
      <c r="G55" s="1" t="n">
        <v>1.5746</v>
      </c>
      <c r="H55" s="1" t="n">
        <v>1.5784</v>
      </c>
    </row>
    <row r="56" s="1" customFormat="true" ht="13.5" hidden="false" customHeight="false" outlineLevel="0" collapsed="false">
      <c r="A56" s="1" t="s">
        <v>104</v>
      </c>
      <c r="B56" s="1" t="s">
        <v>163</v>
      </c>
      <c r="C56" s="1" t="n">
        <v>1.4585</v>
      </c>
      <c r="D56" s="1" t="n">
        <v>1.461</v>
      </c>
      <c r="E56" s="1" t="n">
        <v>1.465</v>
      </c>
      <c r="F56" s="1" t="n">
        <v>1.461</v>
      </c>
      <c r="G56" s="1" t="n">
        <v>1.4586</v>
      </c>
      <c r="H56" s="1" t="n">
        <v>1.4415</v>
      </c>
    </row>
    <row r="57" s="1" customFormat="true" ht="13.5" hidden="false" customHeight="false" outlineLevel="0" collapsed="false">
      <c r="A57" s="1" t="s">
        <v>107</v>
      </c>
      <c r="B57" s="1" t="s">
        <v>163</v>
      </c>
      <c r="C57" s="1" t="n">
        <v>0.5538</v>
      </c>
      <c r="D57" s="1" t="n">
        <v>0.5554</v>
      </c>
      <c r="E57" s="1" t="n">
        <v>0.5569</v>
      </c>
      <c r="F57" s="1" t="n">
        <v>0.5554</v>
      </c>
      <c r="G57" s="1" t="n">
        <v>0.554</v>
      </c>
      <c r="H57" s="1" t="n">
        <v>0.5694</v>
      </c>
    </row>
    <row r="58" s="1" customFormat="true" ht="13.5" hidden="false" customHeight="false" outlineLevel="0" collapsed="false">
      <c r="A58" s="1" t="s">
        <v>109</v>
      </c>
      <c r="B58" s="1" t="s">
        <v>163</v>
      </c>
      <c r="C58" s="1" t="n">
        <v>0.5702</v>
      </c>
      <c r="D58" s="1" t="n">
        <v>0.5581</v>
      </c>
      <c r="E58" s="1" t="n">
        <v>0.5541</v>
      </c>
      <c r="F58" s="1" t="n">
        <v>0.5581</v>
      </c>
      <c r="G58" s="1" t="n">
        <v>0.5597</v>
      </c>
      <c r="H58" s="1" t="n">
        <v>0.5777</v>
      </c>
    </row>
    <row r="59" s="1" customFormat="true" ht="13.5" hidden="false" customHeight="false" outlineLevel="0" collapsed="false">
      <c r="A59" s="1" t="s">
        <v>110</v>
      </c>
      <c r="B59" s="1" t="s">
        <v>163</v>
      </c>
      <c r="C59" s="1" t="n">
        <v>1.4174</v>
      </c>
      <c r="D59" s="1" t="n">
        <v>1.4254</v>
      </c>
      <c r="E59" s="1" t="n">
        <v>1.4238</v>
      </c>
      <c r="F59" s="1" t="n">
        <v>1.4254</v>
      </c>
      <c r="G59" s="1" t="n">
        <v>1.4275</v>
      </c>
      <c r="H59" s="1" t="n">
        <v>1.4112</v>
      </c>
    </row>
    <row r="60" s="1" customFormat="true" ht="13.5" hidden="false" customHeight="false" outlineLevel="0" collapsed="false">
      <c r="A60" s="1" t="s">
        <v>111</v>
      </c>
      <c r="B60" s="1" t="s">
        <v>164</v>
      </c>
      <c r="C60" s="1" t="n">
        <v>1</v>
      </c>
      <c r="D60" s="1" t="n">
        <v>1</v>
      </c>
      <c r="E60" s="1" t="n">
        <v>1</v>
      </c>
      <c r="F60" s="1" t="n">
        <v>1</v>
      </c>
      <c r="G60" s="1" t="n">
        <v>1</v>
      </c>
      <c r="H60" s="1" t="n">
        <v>1</v>
      </c>
    </row>
    <row r="61" s="1" customFormat="true" ht="13.5" hidden="false" customHeight="false" outlineLevel="0" collapsed="false">
      <c r="A61" s="1" t="s">
        <v>114</v>
      </c>
      <c r="B61" s="1" t="s">
        <v>165</v>
      </c>
      <c r="C61" s="1" t="n">
        <v>0.4173</v>
      </c>
      <c r="D61" s="1" t="n">
        <v>0.4134</v>
      </c>
      <c r="E61" s="1" t="n">
        <v>0.4142</v>
      </c>
      <c r="F61" s="1" t="n">
        <v>0.4134</v>
      </c>
      <c r="G61" s="1" t="n">
        <v>0.4137</v>
      </c>
      <c r="H61" s="1" t="n">
        <v>0.4249</v>
      </c>
    </row>
    <row r="62" s="1" customFormat="true" ht="13.5" hidden="false" customHeight="false" outlineLevel="0" collapsed="false">
      <c r="A62" s="1" t="s">
        <v>117</v>
      </c>
      <c r="B62" s="1" t="s">
        <v>165</v>
      </c>
      <c r="C62" s="1" t="n">
        <v>1.5826</v>
      </c>
      <c r="D62" s="1" t="n">
        <v>1.5865</v>
      </c>
      <c r="E62" s="1" t="n">
        <v>1.5857</v>
      </c>
      <c r="F62" s="1" t="n">
        <v>1.5865</v>
      </c>
      <c r="G62" s="1" t="n">
        <v>1.5862</v>
      </c>
      <c r="H62" s="1" t="n">
        <v>1.575</v>
      </c>
    </row>
    <row r="63" s="1" customFormat="true" ht="13.5" hidden="false" customHeight="false" outlineLevel="0" collapsed="false">
      <c r="A63" s="1" t="s">
        <v>93</v>
      </c>
      <c r="B63" s="1" t="s">
        <v>160</v>
      </c>
      <c r="C63" s="1" t="n">
        <v>1.2558</v>
      </c>
      <c r="D63" s="1" t="n">
        <v>1.2558</v>
      </c>
      <c r="E63" s="1" t="n">
        <v>1.2558</v>
      </c>
      <c r="F63" s="1" t="n">
        <v>1.2558</v>
      </c>
      <c r="G63" s="1" t="n">
        <v>1.2209</v>
      </c>
      <c r="H63" s="1" t="n">
        <v>1.2068</v>
      </c>
    </row>
    <row r="64" s="1" customFormat="true" ht="13.5" hidden="false" customHeight="false" outlineLevel="0" collapsed="false">
      <c r="A64" s="1" t="s">
        <v>95</v>
      </c>
      <c r="B64" s="1" t="s">
        <v>160</v>
      </c>
      <c r="C64" s="1" t="n">
        <v>1.0116</v>
      </c>
      <c r="D64" s="1" t="n">
        <v>0.9767</v>
      </c>
      <c r="E64" s="1" t="n">
        <v>0.9767</v>
      </c>
      <c r="F64" s="1" t="n">
        <v>0.9767</v>
      </c>
      <c r="G64" s="1" t="n">
        <v>1.0465</v>
      </c>
      <c r="H64" s="1" t="n">
        <v>1.0689</v>
      </c>
    </row>
    <row r="65" s="1" customFormat="true" ht="13.5" hidden="false" customHeight="false" outlineLevel="0" collapsed="false">
      <c r="A65" s="1" t="s">
        <v>96</v>
      </c>
      <c r="B65" s="1" t="s">
        <v>160</v>
      </c>
      <c r="C65" s="1" t="n">
        <v>0.7325</v>
      </c>
      <c r="D65" s="1" t="n">
        <v>0.7674</v>
      </c>
      <c r="E65" s="1" t="n">
        <v>0.7674</v>
      </c>
      <c r="F65" s="1" t="n">
        <v>0.7674</v>
      </c>
      <c r="G65" s="1" t="n">
        <v>0.7325</v>
      </c>
      <c r="H65" s="1" t="n">
        <v>0.72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idongmei</dc:creator>
  <dc:description/>
  <dc:language>en-US</dc:language>
  <cp:lastModifiedBy>李冬梅</cp:lastModifiedBy>
  <dcterms:modified xsi:type="dcterms:W3CDTF">2022-08-02T06:2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800347A4D64D978E46B33E79F88B6C</vt:lpwstr>
  </property>
  <property fmtid="{D5CDD505-2E9C-101B-9397-08002B2CF9AE}" pid="3" name="KSOProductBuildVer">
    <vt:lpwstr>2052-11.1.0.11875</vt:lpwstr>
  </property>
</Properties>
</file>